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Daniel Mulkey\Desktop\Colin\Summer 2022\Kir4.1\Sept 2023\submitted\resub\resub final\re-resubmitted\editoral changes\"/>
    </mc:Choice>
  </mc:AlternateContent>
  <xr:revisionPtr revIDLastSave="0" documentId="8_{E7C6351D-0063-4598-B56F-41E50BFAC0C9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Figure 2" sheetId="13" r:id="rId1"/>
    <sheet name="Figure 3" sheetId="11" r:id="rId2"/>
    <sheet name="Figure 4" sheetId="7" r:id="rId3"/>
    <sheet name="Figure 5" sheetId="3" r:id="rId4"/>
    <sheet name="Figure 6" sheetId="5" r:id="rId5"/>
    <sheet name="Supplemental Figure 3" sheetId="6" r:id="rId6"/>
    <sheet name="Supplemental Figure 4" sheetId="8" r:id="rId7"/>
    <sheet name="Suppemental Figure 5" sheetId="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8" l="1"/>
  <c r="C22" i="8"/>
  <c r="C28" i="8" s="1"/>
  <c r="D30" i="8"/>
  <c r="D29" i="8"/>
  <c r="D28" i="8"/>
  <c r="C30" i="8"/>
  <c r="C29" i="8"/>
</calcChain>
</file>

<file path=xl/sharedStrings.xml><?xml version="1.0" encoding="utf-8"?>
<sst xmlns="http://schemas.openxmlformats.org/spreadsheetml/2006/main" count="212" uniqueCount="71">
  <si>
    <t>control</t>
  </si>
  <si>
    <t>Kir4.1 cKO</t>
  </si>
  <si>
    <t>Kir4.1 Rescue</t>
  </si>
  <si>
    <t>Control</t>
  </si>
  <si>
    <t>RA</t>
  </si>
  <si>
    <t>0% CO2</t>
  </si>
  <si>
    <t>3% CO2</t>
  </si>
  <si>
    <t>5% CO2</t>
  </si>
  <si>
    <t>7% CO2</t>
  </si>
  <si>
    <t>Frequency</t>
  </si>
  <si>
    <t>Tidal Volume</t>
  </si>
  <si>
    <t>Minute Ventilation</t>
  </si>
  <si>
    <t>Linear Regression</t>
  </si>
  <si>
    <t>Kir4.1 cKO before injection</t>
  </si>
  <si>
    <t>Kir4.1 cKO after injection</t>
  </si>
  <si>
    <t>Kir4.1 cKO before</t>
  </si>
  <si>
    <t>Kir4.1 cKO after</t>
  </si>
  <si>
    <t>Kir4.1 cKO before and after AAV control injection</t>
  </si>
  <si>
    <t>Control mice before and after AAV control injection</t>
  </si>
  <si>
    <t>Control before injection</t>
  </si>
  <si>
    <t>Control after injection</t>
  </si>
  <si>
    <t>Control before</t>
  </si>
  <si>
    <t>Control after</t>
  </si>
  <si>
    <t>Delta 10% CO2</t>
  </si>
  <si>
    <t>Delta 10% CO2+PPADS</t>
  </si>
  <si>
    <t xml:space="preserve">Delta 10% CO2 </t>
  </si>
  <si>
    <t>VO2 light</t>
  </si>
  <si>
    <t>VCO2 light</t>
  </si>
  <si>
    <t>RER light</t>
  </si>
  <si>
    <t>VO2 dark</t>
  </si>
  <si>
    <t>VCO2 dark</t>
  </si>
  <si>
    <t>RER dark</t>
  </si>
  <si>
    <t>Delta CO2</t>
  </si>
  <si>
    <t>Delta CO2+PPADS</t>
  </si>
  <si>
    <t xml:space="preserve"> Delta PSB1114</t>
  </si>
  <si>
    <t xml:space="preserve"> Delta Trans-ACPD</t>
  </si>
  <si>
    <t>Delta CO2+ Indomethacin</t>
  </si>
  <si>
    <t>10% CO2 + 1mM Barium</t>
  </si>
  <si>
    <t>10% CO2 + 100um Despiramine</t>
  </si>
  <si>
    <t>Apnea Analysis (# in 10 minutes)</t>
  </si>
  <si>
    <t>Sigh Analysis (# in 10 minutes)</t>
  </si>
  <si>
    <t>Figure 2C: log(2)[fold change] values for Kcnj10 in RTN astrocytes</t>
  </si>
  <si>
    <t>Figure 2E-H: Control, Kir4.1 cKO, Kir4.1 rescue pleth</t>
  </si>
  <si>
    <t xml:space="preserve">Kir4.1 cKO </t>
  </si>
  <si>
    <t>Kir4.1 rescue</t>
  </si>
  <si>
    <t>10% CO2 (&gt;50% response/sensitive)</t>
  </si>
  <si>
    <t>10% CO2 + 100 um DL-TBOA</t>
  </si>
  <si>
    <t>pH</t>
  </si>
  <si>
    <t>pCO2</t>
  </si>
  <si>
    <t>pO2</t>
  </si>
  <si>
    <t>Kir4.1 fl/fl before and after AAV-GFAP-iCre RTN injection</t>
  </si>
  <si>
    <t>Kir4.1 fl/fl before injection</t>
  </si>
  <si>
    <t>Kir4.1 fl/fl after injection</t>
  </si>
  <si>
    <t>Kir4.1 fl/fl before</t>
  </si>
  <si>
    <t>Kir4.1 fl/fl after</t>
  </si>
  <si>
    <t>Fig 3C</t>
  </si>
  <si>
    <t>10% CO2</t>
  </si>
  <si>
    <t>Fig 3D</t>
  </si>
  <si>
    <t>Fig 3E</t>
  </si>
  <si>
    <t>Fig 5B: Baseline</t>
  </si>
  <si>
    <t>Fig 5C: Control neuron patching</t>
  </si>
  <si>
    <t>Fig 5E: Kir4.1 cKO neuron patching</t>
  </si>
  <si>
    <t>Fig 6A: Control</t>
  </si>
  <si>
    <t>Fig 6C: Control</t>
  </si>
  <si>
    <t>Fig 6E: Control</t>
  </si>
  <si>
    <t>Fig 6F: Kir4.1 cKO</t>
  </si>
  <si>
    <t>Fig 6D: Kir4.1 cKO</t>
  </si>
  <si>
    <t>Fig 6B: Kir4.1 cKO</t>
  </si>
  <si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 xml:space="preserve"> 10% CO2</t>
    </r>
  </si>
  <si>
    <t>Δ 300 uM KCl</t>
  </si>
  <si>
    <t>Δ 500 uM K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0" xfId="0" applyFont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64" fontId="6" fillId="0" borderId="14" xfId="0" applyNumberFormat="1" applyFont="1" applyBorder="1" applyAlignment="1">
      <alignment horizontal="center"/>
    </xf>
    <xf numFmtId="164" fontId="6" fillId="0" borderId="17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0" fillId="0" borderId="0" xfId="0" applyNumberFormat="1"/>
    <xf numFmtId="164" fontId="6" fillId="0" borderId="15" xfId="0" applyNumberFormat="1" applyFont="1" applyBorder="1" applyAlignment="1">
      <alignment horizontal="center"/>
    </xf>
    <xf numFmtId="164" fontId="6" fillId="0" borderId="18" xfId="0" applyNumberFormat="1" applyFont="1" applyBorder="1" applyAlignment="1">
      <alignment horizontal="center"/>
    </xf>
    <xf numFmtId="164" fontId="2" fillId="0" borderId="18" xfId="0" applyNumberFormat="1" applyFont="1" applyBorder="1" applyAlignment="1">
      <alignment horizontal="center"/>
    </xf>
    <xf numFmtId="164" fontId="6" fillId="0" borderId="0" xfId="0" applyNumberFormat="1" applyFont="1"/>
    <xf numFmtId="164" fontId="6" fillId="0" borderId="19" xfId="0" applyNumberFormat="1" applyFont="1" applyBorder="1" applyAlignment="1">
      <alignment horizontal="center"/>
    </xf>
    <xf numFmtId="164" fontId="8" fillId="0" borderId="0" xfId="0" applyNumberFormat="1" applyFont="1"/>
    <xf numFmtId="164" fontId="6" fillId="0" borderId="16" xfId="0" applyNumberFormat="1" applyFont="1" applyBorder="1" applyAlignment="1">
      <alignment horizontal="center"/>
    </xf>
    <xf numFmtId="164" fontId="2" fillId="0" borderId="19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975AB-808C-4607-993C-973E16E0540B}">
  <dimension ref="B1:AK46"/>
  <sheetViews>
    <sheetView workbookViewId="0">
      <selection activeCell="L32" sqref="L32"/>
    </sheetView>
  </sheetViews>
  <sheetFormatPr defaultRowHeight="15" x14ac:dyDescent="0.25"/>
  <cols>
    <col min="1" max="1" width="4.140625" customWidth="1"/>
    <col min="2" max="2" width="10.7109375" customWidth="1"/>
    <col min="3" max="4" width="12.7109375" bestFit="1" customWidth="1"/>
    <col min="5" max="5" width="14.7109375" bestFit="1" customWidth="1"/>
    <col min="6" max="6" width="12.28515625" bestFit="1" customWidth="1"/>
    <col min="7" max="7" width="9.85546875" bestFit="1" customWidth="1"/>
    <col min="8" max="8" width="12.7109375" bestFit="1" customWidth="1"/>
  </cols>
  <sheetData>
    <row r="1" spans="2:37" x14ac:dyDescent="0.25">
      <c r="B1" s="2" t="s">
        <v>41</v>
      </c>
    </row>
    <row r="2" spans="2:37" x14ac:dyDescent="0.25">
      <c r="B2" s="2" t="s">
        <v>1</v>
      </c>
      <c r="C2" s="2" t="s">
        <v>2</v>
      </c>
    </row>
    <row r="3" spans="2:37" x14ac:dyDescent="0.25">
      <c r="B3" s="33">
        <v>-4.1029999999999998</v>
      </c>
      <c r="C3" s="33">
        <v>0.71264108276369997</v>
      </c>
    </row>
    <row r="4" spans="2:37" x14ac:dyDescent="0.25">
      <c r="B4" s="33">
        <v>-7.9039999999999999</v>
      </c>
      <c r="C4" s="33">
        <v>-0.10863885498049999</v>
      </c>
    </row>
    <row r="5" spans="2:37" x14ac:dyDescent="0.25">
      <c r="B5" s="33">
        <v>-8.0419999999999998</v>
      </c>
      <c r="C5" s="33">
        <v>-0.2487404937744</v>
      </c>
      <c r="D5" s="17"/>
    </row>
    <row r="6" spans="2:37" x14ac:dyDescent="0.25">
      <c r="B6" s="34"/>
      <c r="C6" s="34"/>
      <c r="D6" s="17"/>
    </row>
    <row r="7" spans="2:37" x14ac:dyDescent="0.25">
      <c r="B7" s="2" t="s">
        <v>42</v>
      </c>
    </row>
    <row r="8" spans="2:37" x14ac:dyDescent="0.25">
      <c r="C8" s="59" t="s">
        <v>9</v>
      </c>
      <c r="D8" s="59"/>
      <c r="E8" s="59"/>
      <c r="F8" s="59"/>
      <c r="G8" s="59"/>
      <c r="H8" s="59"/>
      <c r="I8" s="59"/>
      <c r="J8" s="59"/>
      <c r="K8" s="59"/>
      <c r="L8" s="59"/>
      <c r="M8" s="59"/>
      <c r="N8" s="59"/>
      <c r="O8" s="59"/>
      <c r="P8" s="59"/>
      <c r="Q8" s="59"/>
      <c r="R8" s="59"/>
      <c r="S8" s="59"/>
      <c r="T8" s="59"/>
      <c r="U8" s="59"/>
      <c r="V8" s="59"/>
      <c r="W8" s="59"/>
      <c r="X8" s="59"/>
      <c r="Y8" s="59"/>
      <c r="Z8" s="59"/>
      <c r="AA8" s="59"/>
      <c r="AB8" s="59"/>
      <c r="AC8" s="59"/>
      <c r="AD8" s="59"/>
      <c r="AE8" s="59"/>
      <c r="AF8" s="59"/>
    </row>
    <row r="9" spans="2:37" ht="15.75" thickBot="1" x14ac:dyDescent="0.3">
      <c r="C9" s="60" t="s">
        <v>3</v>
      </c>
      <c r="D9" s="60"/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  <c r="Q9" s="60"/>
      <c r="R9" s="60" t="s">
        <v>43</v>
      </c>
      <c r="S9" s="60"/>
      <c r="T9" s="60"/>
      <c r="U9" s="60"/>
      <c r="V9" s="60"/>
      <c r="W9" s="60"/>
      <c r="X9" s="60"/>
      <c r="Y9" s="60"/>
      <c r="Z9" s="60"/>
      <c r="AA9" s="60"/>
      <c r="AB9" s="59" t="s">
        <v>44</v>
      </c>
      <c r="AC9" s="59"/>
      <c r="AD9" s="59"/>
      <c r="AE9" s="59"/>
      <c r="AF9" s="59"/>
      <c r="AG9" s="59"/>
      <c r="AH9" s="59"/>
      <c r="AI9" s="59"/>
      <c r="AJ9" s="59"/>
      <c r="AK9" s="59"/>
    </row>
    <row r="10" spans="2:37" x14ac:dyDescent="0.25">
      <c r="B10" s="12" t="s">
        <v>4</v>
      </c>
      <c r="C10" s="3">
        <v>197.46469999999999</v>
      </c>
      <c r="D10" s="4">
        <v>183.5968</v>
      </c>
      <c r="E10" s="4">
        <v>132.6323529</v>
      </c>
      <c r="F10" s="4">
        <v>165.34545449999999</v>
      </c>
      <c r="G10" s="4">
        <v>157.58779999999999</v>
      </c>
      <c r="H10" s="4">
        <v>155.65</v>
      </c>
      <c r="I10" s="4">
        <v>191.64</v>
      </c>
      <c r="J10" s="4">
        <v>151.82499999999999</v>
      </c>
      <c r="K10" s="4">
        <v>113.49469999999999</v>
      </c>
      <c r="L10" s="4">
        <v>161.35</v>
      </c>
      <c r="M10" s="4">
        <v>113.83499999999999</v>
      </c>
      <c r="N10" s="4">
        <v>130.48419999999999</v>
      </c>
      <c r="O10" s="4">
        <v>154.4563</v>
      </c>
      <c r="P10" s="4">
        <v>181.84620000000001</v>
      </c>
      <c r="Q10" s="5">
        <v>165.66839999999999</v>
      </c>
      <c r="R10" s="3">
        <v>131.06</v>
      </c>
      <c r="S10" s="4">
        <v>156.13849999999999</v>
      </c>
      <c r="T10" s="4">
        <v>148.15450000000001</v>
      </c>
      <c r="U10" s="4">
        <v>137.22999999999999</v>
      </c>
      <c r="V10" s="4">
        <v>129.57830000000001</v>
      </c>
      <c r="W10" s="4">
        <v>141.58000000000001</v>
      </c>
      <c r="X10" s="4">
        <v>141.22380000000001</v>
      </c>
      <c r="Y10" s="4">
        <v>147.1421</v>
      </c>
      <c r="Z10" s="4">
        <v>173.05789999999999</v>
      </c>
      <c r="AA10" s="5">
        <v>183.1833</v>
      </c>
      <c r="AB10" s="3">
        <v>141.69229999999999</v>
      </c>
      <c r="AC10" s="4">
        <v>148.77500000000001</v>
      </c>
      <c r="AD10" s="4">
        <v>142.30000000000001</v>
      </c>
      <c r="AE10" s="4">
        <v>151.52000000000001</v>
      </c>
      <c r="AF10" s="4">
        <v>195.6542</v>
      </c>
      <c r="AG10" s="4">
        <v>173.54740000000001</v>
      </c>
      <c r="AH10" s="4">
        <v>200.1105</v>
      </c>
      <c r="AI10" s="4">
        <v>140.4222</v>
      </c>
      <c r="AJ10" s="4">
        <v>175.22499999999999</v>
      </c>
      <c r="AK10" s="5">
        <v>149.4385</v>
      </c>
    </row>
    <row r="11" spans="2:37" x14ac:dyDescent="0.25">
      <c r="B11" s="12" t="s">
        <v>5</v>
      </c>
      <c r="C11" s="6">
        <v>199.31049999999999</v>
      </c>
      <c r="D11">
        <v>117.9943</v>
      </c>
      <c r="E11">
        <v>107.8857143</v>
      </c>
      <c r="F11">
        <v>148.56153850000001</v>
      </c>
      <c r="G11">
        <v>114.7196</v>
      </c>
      <c r="H11">
        <v>146.91739999999999</v>
      </c>
      <c r="I11">
        <v>116.80710000000001</v>
      </c>
      <c r="J11">
        <v>143.87</v>
      </c>
      <c r="K11">
        <v>120.16500000000001</v>
      </c>
      <c r="L11">
        <v>156.08000000000001</v>
      </c>
      <c r="M11">
        <v>106.985</v>
      </c>
      <c r="N11">
        <v>96.79</v>
      </c>
      <c r="O11">
        <v>174.88640000000001</v>
      </c>
      <c r="P11">
        <v>161.03909999999999</v>
      </c>
      <c r="Q11" s="7">
        <v>109.63639999999999</v>
      </c>
      <c r="R11" s="6">
        <v>154.7955</v>
      </c>
      <c r="S11">
        <v>151.4</v>
      </c>
      <c r="T11">
        <v>134</v>
      </c>
      <c r="U11">
        <v>141.5154</v>
      </c>
      <c r="V11">
        <v>121.4</v>
      </c>
      <c r="W11">
        <v>130.38669999999999</v>
      </c>
      <c r="X11">
        <v>122.74379999999999</v>
      </c>
      <c r="Y11">
        <v>148.1909</v>
      </c>
      <c r="Z11">
        <v>138.98949999999999</v>
      </c>
      <c r="AA11" s="7">
        <v>127.32</v>
      </c>
      <c r="AB11" s="6">
        <v>153.59520000000001</v>
      </c>
      <c r="AC11">
        <v>161.1</v>
      </c>
      <c r="AD11">
        <v>133.24289999999999</v>
      </c>
      <c r="AE11">
        <v>137.28</v>
      </c>
      <c r="AF11">
        <v>165.23330000000001</v>
      </c>
      <c r="AG11">
        <v>140.30629999999999</v>
      </c>
      <c r="AH11">
        <v>158.59129999999999</v>
      </c>
      <c r="AI11">
        <v>129.0429</v>
      </c>
      <c r="AJ11">
        <v>172.64400000000001</v>
      </c>
      <c r="AK11" s="7">
        <v>165.5154</v>
      </c>
    </row>
    <row r="12" spans="2:37" x14ac:dyDescent="0.25">
      <c r="B12" s="12" t="s">
        <v>6</v>
      </c>
      <c r="C12" s="6">
        <v>236.09</v>
      </c>
      <c r="D12">
        <v>215.72540000000001</v>
      </c>
      <c r="E12">
        <v>202.39333329999999</v>
      </c>
      <c r="F12">
        <v>274.815</v>
      </c>
      <c r="G12">
        <v>206.67830000000001</v>
      </c>
      <c r="H12">
        <v>247.55789999999999</v>
      </c>
      <c r="I12">
        <v>262.05500000000001</v>
      </c>
      <c r="J12">
        <v>176.02500000000001</v>
      </c>
      <c r="K12">
        <v>188.78</v>
      </c>
      <c r="L12">
        <v>198.35499999999999</v>
      </c>
      <c r="M12">
        <v>200.94499999999999</v>
      </c>
      <c r="N12">
        <v>178.31</v>
      </c>
      <c r="O12">
        <v>198.37039999999999</v>
      </c>
      <c r="P12">
        <v>216.55</v>
      </c>
      <c r="Q12" s="7">
        <v>208.83430000000001</v>
      </c>
      <c r="R12" s="6">
        <v>194.34289999999999</v>
      </c>
      <c r="S12">
        <v>202.17500000000001</v>
      </c>
      <c r="T12">
        <v>258.32</v>
      </c>
      <c r="U12">
        <v>232.0273</v>
      </c>
      <c r="V12">
        <v>201.51</v>
      </c>
      <c r="W12">
        <v>194.7533</v>
      </c>
      <c r="X12">
        <v>204.18100000000001</v>
      </c>
      <c r="Y12">
        <v>211.6387</v>
      </c>
      <c r="Z12">
        <v>204.17080000000001</v>
      </c>
      <c r="AA12" s="7">
        <v>185.59549999999999</v>
      </c>
      <c r="AB12" s="6">
        <v>229.29050000000001</v>
      </c>
      <c r="AC12">
        <v>200.1</v>
      </c>
      <c r="AD12">
        <v>273.05</v>
      </c>
      <c r="AE12">
        <v>214.75</v>
      </c>
      <c r="AF12">
        <v>229.72499999999999</v>
      </c>
      <c r="AG12">
        <v>190.3381</v>
      </c>
      <c r="AH12">
        <v>205.476</v>
      </c>
      <c r="AI12">
        <v>188.25829999999999</v>
      </c>
      <c r="AJ12">
        <v>244.98750000000001</v>
      </c>
      <c r="AK12" s="7">
        <v>197.435</v>
      </c>
    </row>
    <row r="13" spans="2:37" x14ac:dyDescent="0.25">
      <c r="B13" s="12" t="s">
        <v>7</v>
      </c>
      <c r="C13" s="6">
        <v>292.87020000000001</v>
      </c>
      <c r="D13">
        <v>321.31150000000002</v>
      </c>
      <c r="E13">
        <v>269.50793650000003</v>
      </c>
      <c r="F13">
        <v>335.59333329999998</v>
      </c>
      <c r="G13">
        <v>274.85410000000002</v>
      </c>
      <c r="H13">
        <v>278.10000000000002</v>
      </c>
      <c r="I13">
        <v>277.31</v>
      </c>
      <c r="J13">
        <v>232.595</v>
      </c>
      <c r="K13">
        <v>248.37</v>
      </c>
      <c r="L13">
        <v>259.76499999999999</v>
      </c>
      <c r="M13">
        <v>273.91500000000002</v>
      </c>
      <c r="N13">
        <v>264.23</v>
      </c>
      <c r="O13">
        <v>262.90499999999997</v>
      </c>
      <c r="P13">
        <v>277.16539999999998</v>
      </c>
      <c r="Q13" s="7">
        <v>264.75830000000002</v>
      </c>
      <c r="R13" s="6">
        <v>240.42859999999999</v>
      </c>
      <c r="S13">
        <v>268.27199999999999</v>
      </c>
      <c r="T13">
        <v>286.91180000000003</v>
      </c>
      <c r="U13">
        <v>317.01740000000001</v>
      </c>
      <c r="V13">
        <v>226.92590000000001</v>
      </c>
      <c r="W13">
        <v>246.4941</v>
      </c>
      <c r="X13">
        <v>291.14999999999998</v>
      </c>
      <c r="Y13">
        <v>218.01140000000001</v>
      </c>
      <c r="Z13">
        <v>255.67689999999999</v>
      </c>
      <c r="AA13" s="7">
        <v>223.0565</v>
      </c>
      <c r="AB13" s="6">
        <v>245.9605</v>
      </c>
      <c r="AC13">
        <v>286.93329999999997</v>
      </c>
      <c r="AD13">
        <v>273.83569999999997</v>
      </c>
      <c r="AE13">
        <v>298.43329999999997</v>
      </c>
      <c r="AF13">
        <v>287.56920000000002</v>
      </c>
      <c r="AG13">
        <v>277.05709999999999</v>
      </c>
      <c r="AH13">
        <v>264.67649999999998</v>
      </c>
      <c r="AI13">
        <v>266.60669999999999</v>
      </c>
      <c r="AJ13">
        <v>277.67930000000001</v>
      </c>
      <c r="AK13" s="7">
        <v>224.53030000000001</v>
      </c>
    </row>
    <row r="14" spans="2:37" ht="15.75" thickBot="1" x14ac:dyDescent="0.3">
      <c r="B14" s="12" t="s">
        <v>8</v>
      </c>
      <c r="C14" s="8">
        <v>390.17930000000001</v>
      </c>
      <c r="D14" s="9">
        <v>353.90750000000003</v>
      </c>
      <c r="E14" s="9">
        <v>336.74545449999999</v>
      </c>
      <c r="F14" s="9">
        <v>362.50666669999998</v>
      </c>
      <c r="G14" s="9">
        <v>338.09390000000002</v>
      </c>
      <c r="H14" s="9">
        <v>282.85329999999999</v>
      </c>
      <c r="I14" s="9">
        <v>333.02</v>
      </c>
      <c r="J14" s="9">
        <v>347.47</v>
      </c>
      <c r="K14" s="9">
        <v>324.36500000000001</v>
      </c>
      <c r="L14" s="9">
        <v>334.99</v>
      </c>
      <c r="M14" s="9">
        <v>362.82499999999999</v>
      </c>
      <c r="N14" s="9">
        <v>292.26499999999999</v>
      </c>
      <c r="O14" s="9">
        <v>358.08240000000001</v>
      </c>
      <c r="P14" s="9">
        <v>340.88330000000002</v>
      </c>
      <c r="Q14" s="10">
        <v>297.33479999999997</v>
      </c>
      <c r="R14" s="8">
        <v>295.47879999999998</v>
      </c>
      <c r="S14" s="9">
        <v>308.71429999999998</v>
      </c>
      <c r="T14" s="9">
        <v>327.87270000000001</v>
      </c>
      <c r="U14" s="9">
        <v>363.93329999999997</v>
      </c>
      <c r="V14" s="9">
        <v>301.98950000000002</v>
      </c>
      <c r="W14" s="9">
        <v>361.40499999999997</v>
      </c>
      <c r="X14" s="9">
        <v>340.22500000000002</v>
      </c>
      <c r="Y14" s="9">
        <v>255.3837</v>
      </c>
      <c r="Z14" s="9">
        <v>368.47649999999999</v>
      </c>
      <c r="AA14" s="10">
        <v>297.63080000000002</v>
      </c>
      <c r="AB14" s="8">
        <v>280.21710000000002</v>
      </c>
      <c r="AC14" s="9">
        <v>338.375</v>
      </c>
      <c r="AD14" s="9">
        <v>335.28570000000002</v>
      </c>
      <c r="AE14" s="9">
        <v>353.8</v>
      </c>
      <c r="AF14" s="9">
        <v>349.26130000000001</v>
      </c>
      <c r="AG14" s="9">
        <v>346.0625</v>
      </c>
      <c r="AH14" s="9">
        <v>353.07859999999999</v>
      </c>
      <c r="AI14" s="9">
        <v>299.2</v>
      </c>
      <c r="AJ14" s="9">
        <v>375.46839999999997</v>
      </c>
      <c r="AK14" s="10">
        <v>305.964</v>
      </c>
    </row>
    <row r="16" spans="2:37" x14ac:dyDescent="0.25">
      <c r="C16" s="59" t="s">
        <v>10</v>
      </c>
      <c r="D16" s="59"/>
      <c r="E16" s="59"/>
      <c r="F16" s="59"/>
      <c r="G16" s="59"/>
      <c r="H16" s="59"/>
      <c r="I16" s="59"/>
      <c r="J16" s="59"/>
      <c r="K16" s="59"/>
      <c r="L16" s="59"/>
      <c r="M16" s="59"/>
      <c r="N16" s="59"/>
      <c r="O16" s="59"/>
      <c r="P16" s="59"/>
      <c r="Q16" s="59"/>
      <c r="R16" s="59"/>
      <c r="S16" s="59"/>
      <c r="T16" s="59"/>
      <c r="U16" s="59"/>
      <c r="V16" s="59"/>
      <c r="W16" s="59"/>
      <c r="X16" s="59"/>
      <c r="Y16" s="59"/>
      <c r="Z16" s="59"/>
      <c r="AA16" s="59"/>
      <c r="AB16" s="59"/>
      <c r="AC16" s="59"/>
      <c r="AD16" s="59"/>
      <c r="AE16" s="59"/>
      <c r="AF16" s="59"/>
    </row>
    <row r="17" spans="2:37" ht="15.75" thickBot="1" x14ac:dyDescent="0.3">
      <c r="C17" s="60" t="s">
        <v>3</v>
      </c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 t="s">
        <v>43</v>
      </c>
      <c r="S17" s="60"/>
      <c r="T17" s="60"/>
      <c r="U17" s="60"/>
      <c r="V17" s="60"/>
      <c r="W17" s="60"/>
      <c r="X17" s="60"/>
      <c r="Y17" s="60"/>
      <c r="Z17" s="60"/>
      <c r="AA17" s="60"/>
      <c r="AB17" s="59" t="s">
        <v>44</v>
      </c>
      <c r="AC17" s="59"/>
      <c r="AD17" s="59"/>
      <c r="AE17" s="59"/>
      <c r="AF17" s="59"/>
      <c r="AG17" s="59"/>
      <c r="AH17" s="59"/>
      <c r="AI17" s="59"/>
      <c r="AJ17" s="59"/>
      <c r="AK17" s="59"/>
    </row>
    <row r="18" spans="2:37" x14ac:dyDescent="0.25">
      <c r="B18" s="12" t="s">
        <v>4</v>
      </c>
      <c r="C18" s="3">
        <v>10.53922</v>
      </c>
      <c r="D18" s="4">
        <v>11.163349999999999</v>
      </c>
      <c r="E18" s="4">
        <v>14.87384</v>
      </c>
      <c r="F18" s="4">
        <v>9.322419</v>
      </c>
      <c r="G18" s="4">
        <v>10.07794</v>
      </c>
      <c r="H18" s="4">
        <v>19.6309</v>
      </c>
      <c r="I18" s="4">
        <v>13.25581</v>
      </c>
      <c r="J18" s="4">
        <v>18.094259999999998</v>
      </c>
      <c r="K18" s="4">
        <v>13.841060000000001</v>
      </c>
      <c r="L18" s="4">
        <v>17.389939999999999</v>
      </c>
      <c r="M18" s="4">
        <v>11.343579999999999</v>
      </c>
      <c r="N18" s="4">
        <v>19.6309</v>
      </c>
      <c r="O18" s="4">
        <v>7.9253210000000003</v>
      </c>
      <c r="P18" s="4">
        <v>6.2781659999999997</v>
      </c>
      <c r="Q18" s="5">
        <v>7.6373899999999999</v>
      </c>
      <c r="R18" s="3">
        <v>5.8239999999999998</v>
      </c>
      <c r="S18" s="4">
        <v>5.1910000000000007</v>
      </c>
      <c r="T18" s="4">
        <v>6.3680000000000003</v>
      </c>
      <c r="U18" s="4">
        <v>3.657</v>
      </c>
      <c r="V18" s="4">
        <v>5.1040000000000001</v>
      </c>
      <c r="W18" s="4">
        <v>5.1869999999999994</v>
      </c>
      <c r="X18" s="4">
        <v>3.9449999999999998</v>
      </c>
      <c r="Y18" s="4">
        <v>4.8540000000000001</v>
      </c>
      <c r="Z18" s="4">
        <v>5.4469999999999992</v>
      </c>
      <c r="AA18" s="4">
        <v>5.9239999999999995</v>
      </c>
      <c r="AB18" s="3">
        <v>4.2249999999999996</v>
      </c>
      <c r="AC18" s="4">
        <v>4.242</v>
      </c>
      <c r="AD18" s="4">
        <v>6.0489999999999995</v>
      </c>
      <c r="AE18" s="4">
        <v>3.778</v>
      </c>
      <c r="AF18" s="4">
        <v>7.0730000000000004</v>
      </c>
      <c r="AG18" s="4">
        <v>5.5389999999999997</v>
      </c>
      <c r="AH18" s="4">
        <v>4.4860000000000007</v>
      </c>
      <c r="AI18" s="4">
        <v>6.5339999999999998</v>
      </c>
      <c r="AJ18" s="4">
        <v>4.5960000000000001</v>
      </c>
      <c r="AK18" s="5">
        <v>4.3410000000000002</v>
      </c>
    </row>
    <row r="19" spans="2:37" x14ac:dyDescent="0.25">
      <c r="B19" s="12" t="s">
        <v>5</v>
      </c>
      <c r="C19" s="6">
        <v>11.93444</v>
      </c>
      <c r="D19">
        <v>12.968120000000001</v>
      </c>
      <c r="E19">
        <v>19.020430000000001</v>
      </c>
      <c r="F19">
        <v>10.503030000000001</v>
      </c>
      <c r="G19">
        <v>12.15568</v>
      </c>
      <c r="H19">
        <v>23.82535</v>
      </c>
      <c r="I19">
        <v>12.354649999999999</v>
      </c>
      <c r="J19">
        <v>15.19608</v>
      </c>
      <c r="K19">
        <v>13.6755</v>
      </c>
      <c r="L19">
        <v>20.723269999999999</v>
      </c>
      <c r="M19">
        <v>14.440989999999999</v>
      </c>
      <c r="N19">
        <v>23.82535</v>
      </c>
      <c r="O19">
        <v>8.4794529999999995</v>
      </c>
      <c r="P19">
        <v>9.0469919999999995</v>
      </c>
      <c r="Q19" s="7">
        <v>10.209350000000001</v>
      </c>
      <c r="R19" s="6">
        <v>6.4190000000000005</v>
      </c>
      <c r="S19">
        <v>4.1609999999999996</v>
      </c>
      <c r="T19">
        <v>6.6610000000000005</v>
      </c>
      <c r="U19">
        <v>6.5050000000000008</v>
      </c>
      <c r="V19">
        <v>7.3380000000000001</v>
      </c>
      <c r="W19">
        <v>2.835</v>
      </c>
      <c r="X19">
        <v>5.6070000000000002</v>
      </c>
      <c r="Y19">
        <v>4.2930000000000001</v>
      </c>
      <c r="Z19">
        <v>6.6880000000000006</v>
      </c>
      <c r="AA19">
        <v>5.7640000000000002</v>
      </c>
      <c r="AB19" s="6">
        <v>5.6820000000000004</v>
      </c>
      <c r="AC19">
        <v>6.8120000000000003</v>
      </c>
      <c r="AD19">
        <v>3.9760000000000004</v>
      </c>
      <c r="AE19">
        <v>4.444</v>
      </c>
      <c r="AF19">
        <v>6.5040000000000004</v>
      </c>
      <c r="AG19">
        <v>2.9610000000000003</v>
      </c>
      <c r="AH19">
        <v>7.2049999999999992</v>
      </c>
      <c r="AI19">
        <v>4.6070000000000002</v>
      </c>
      <c r="AJ19">
        <v>7.2160000000000002</v>
      </c>
      <c r="AK19" s="7">
        <v>4.3410000000000002</v>
      </c>
    </row>
    <row r="20" spans="2:37" x14ac:dyDescent="0.25">
      <c r="B20" s="12" t="s">
        <v>6</v>
      </c>
      <c r="C20" s="6">
        <v>13.728070000000001</v>
      </c>
      <c r="D20">
        <v>14.483180000000001</v>
      </c>
      <c r="E20">
        <v>23.702760000000001</v>
      </c>
      <c r="F20">
        <v>12.69895</v>
      </c>
      <c r="G20">
        <v>13.093870000000001</v>
      </c>
      <c r="H20">
        <v>21.572240000000001</v>
      </c>
      <c r="I20">
        <v>14.30233</v>
      </c>
      <c r="J20">
        <v>17.48366</v>
      </c>
      <c r="K20">
        <v>18.509930000000001</v>
      </c>
      <c r="L20">
        <v>19.37107</v>
      </c>
      <c r="M20">
        <v>11.36646</v>
      </c>
      <c r="N20">
        <v>21.572240000000001</v>
      </c>
      <c r="O20">
        <v>11.576359999999999</v>
      </c>
      <c r="P20">
        <v>12.09366</v>
      </c>
      <c r="Q20" s="7">
        <v>11.386509999999999</v>
      </c>
      <c r="R20" s="6">
        <v>8.2730000000000015</v>
      </c>
      <c r="S20">
        <v>9.2789999999999999</v>
      </c>
      <c r="T20">
        <v>10.691000000000001</v>
      </c>
      <c r="U20">
        <v>8.9350000000000005</v>
      </c>
      <c r="V20">
        <v>8.7789999999999999</v>
      </c>
      <c r="W20">
        <v>6.4169999999999998</v>
      </c>
      <c r="X20">
        <v>8.8450000000000006</v>
      </c>
      <c r="Y20">
        <v>7.24</v>
      </c>
      <c r="Z20">
        <v>7.4169999999999998</v>
      </c>
      <c r="AA20">
        <v>7.3150000000000004</v>
      </c>
      <c r="AB20" s="6">
        <v>9.9429999999999996</v>
      </c>
      <c r="AC20">
        <v>10.026</v>
      </c>
      <c r="AD20">
        <v>9.3439999999999994</v>
      </c>
      <c r="AE20">
        <v>10.555999999999999</v>
      </c>
      <c r="AF20">
        <v>8.8260000000000005</v>
      </c>
      <c r="AG20">
        <v>6.1890000000000001</v>
      </c>
      <c r="AH20">
        <v>8.229000000000001</v>
      </c>
      <c r="AI20">
        <v>10.163</v>
      </c>
      <c r="AJ20">
        <v>9.0379999999999985</v>
      </c>
      <c r="AK20" s="7">
        <v>8.2920000000000016</v>
      </c>
    </row>
    <row r="21" spans="2:37" x14ac:dyDescent="0.25">
      <c r="B21" s="12" t="s">
        <v>7</v>
      </c>
      <c r="C21" s="6">
        <v>15.06617</v>
      </c>
      <c r="D21">
        <v>17.656929999999999</v>
      </c>
      <c r="E21">
        <v>25.14235</v>
      </c>
      <c r="F21">
        <v>13.71078</v>
      </c>
      <c r="G21">
        <v>15.846310000000001</v>
      </c>
      <c r="H21">
        <v>27.626740000000002</v>
      </c>
      <c r="I21">
        <v>19.912790000000001</v>
      </c>
      <c r="J21">
        <v>20.947710000000001</v>
      </c>
      <c r="K21">
        <v>21.75497</v>
      </c>
      <c r="L21">
        <v>24.622640000000001</v>
      </c>
      <c r="M21">
        <v>22.76398</v>
      </c>
      <c r="N21">
        <v>27.626740000000002</v>
      </c>
      <c r="O21">
        <v>13.897130000000001</v>
      </c>
      <c r="P21">
        <v>14.21134</v>
      </c>
      <c r="Q21" s="7">
        <v>11.88223</v>
      </c>
      <c r="R21" s="6">
        <v>10.396000000000001</v>
      </c>
      <c r="S21">
        <v>12.465999999999999</v>
      </c>
      <c r="T21">
        <v>13.12</v>
      </c>
      <c r="U21">
        <v>11.081000000000001</v>
      </c>
      <c r="V21">
        <v>11.395000000000001</v>
      </c>
      <c r="W21">
        <v>9.3179999999999996</v>
      </c>
      <c r="X21">
        <v>11.148</v>
      </c>
      <c r="Y21">
        <v>9.1269999999999989</v>
      </c>
      <c r="Z21">
        <v>8.9090000000000007</v>
      </c>
      <c r="AA21">
        <v>9.6690000000000005</v>
      </c>
      <c r="AB21" s="6">
        <v>12.311</v>
      </c>
      <c r="AC21">
        <v>13.539000000000001</v>
      </c>
      <c r="AD21">
        <v>14.257000000000001</v>
      </c>
      <c r="AE21">
        <v>13.148</v>
      </c>
      <c r="AF21">
        <v>14.033999999999999</v>
      </c>
      <c r="AG21">
        <v>11.979999999999999</v>
      </c>
      <c r="AH21">
        <v>14.566000000000001</v>
      </c>
      <c r="AI21">
        <v>14.345000000000001</v>
      </c>
      <c r="AJ21">
        <v>12.305999999999999</v>
      </c>
      <c r="AK21" s="7">
        <v>13.366</v>
      </c>
    </row>
    <row r="22" spans="2:37" ht="15.75" thickBot="1" x14ac:dyDescent="0.3">
      <c r="B22" s="12" t="s">
        <v>8</v>
      </c>
      <c r="C22" s="8">
        <v>15.010590000000001</v>
      </c>
      <c r="D22" s="9">
        <v>17.666930000000001</v>
      </c>
      <c r="E22" s="9">
        <v>25.871020000000001</v>
      </c>
      <c r="F22" s="9">
        <v>15.02956</v>
      </c>
      <c r="G22" s="9">
        <v>18.22195</v>
      </c>
      <c r="H22" s="9">
        <v>33.064399999999999</v>
      </c>
      <c r="I22" s="9">
        <v>24.50581</v>
      </c>
      <c r="J22" s="9">
        <v>25.751629999999999</v>
      </c>
      <c r="K22" s="9">
        <v>25.397349999999999</v>
      </c>
      <c r="L22" s="9">
        <v>26.257860000000001</v>
      </c>
      <c r="M22" s="9">
        <v>27.26708</v>
      </c>
      <c r="N22" s="9">
        <v>33.064399999999999</v>
      </c>
      <c r="O22" s="9">
        <v>19.22383</v>
      </c>
      <c r="P22" s="9">
        <v>19.22559</v>
      </c>
      <c r="Q22" s="10">
        <v>19.430350000000001</v>
      </c>
      <c r="R22" s="8">
        <v>12.187999999999999</v>
      </c>
      <c r="S22" s="9">
        <v>14.753</v>
      </c>
      <c r="T22" s="9">
        <v>14.579000000000001</v>
      </c>
      <c r="U22" s="9">
        <v>13.398</v>
      </c>
      <c r="V22" s="9">
        <v>12.357999999999999</v>
      </c>
      <c r="W22" s="9">
        <v>11.074999999999999</v>
      </c>
      <c r="X22" s="9">
        <v>13.738999999999999</v>
      </c>
      <c r="Y22" s="9">
        <v>11.110999999999999</v>
      </c>
      <c r="Z22" s="9">
        <v>12.175000000000001</v>
      </c>
      <c r="AA22" s="9">
        <v>12.62</v>
      </c>
      <c r="AB22" s="8">
        <v>16.599</v>
      </c>
      <c r="AC22" s="9">
        <v>16.452000000000002</v>
      </c>
      <c r="AD22" s="9">
        <v>15.564</v>
      </c>
      <c r="AE22" s="9">
        <v>17.444000000000003</v>
      </c>
      <c r="AF22" s="9">
        <v>16.160999999999998</v>
      </c>
      <c r="AG22" s="9">
        <v>15.093999999999999</v>
      </c>
      <c r="AH22" s="9">
        <v>17.312999999999999</v>
      </c>
      <c r="AI22" s="9">
        <v>17.218</v>
      </c>
      <c r="AJ22" s="9">
        <v>17.776</v>
      </c>
      <c r="AK22" s="10">
        <v>17.167999999999999</v>
      </c>
    </row>
    <row r="24" spans="2:37" x14ac:dyDescent="0.25">
      <c r="C24" s="59" t="s">
        <v>11</v>
      </c>
      <c r="D24" s="59"/>
      <c r="E24" s="59"/>
      <c r="F24" s="59"/>
      <c r="G24" s="59"/>
      <c r="H24" s="59"/>
      <c r="I24" s="59"/>
      <c r="J24" s="59"/>
      <c r="K24" s="59"/>
      <c r="L24" s="59"/>
      <c r="M24" s="59"/>
      <c r="N24" s="59"/>
      <c r="O24" s="59"/>
      <c r="P24" s="59"/>
      <c r="Q24" s="59"/>
      <c r="R24" s="59"/>
      <c r="S24" s="59"/>
      <c r="T24" s="59"/>
      <c r="U24" s="59"/>
      <c r="V24" s="59"/>
      <c r="W24" s="59"/>
      <c r="X24" s="59"/>
      <c r="Y24" s="59"/>
      <c r="Z24" s="59"/>
      <c r="AA24" s="59"/>
      <c r="AB24" s="59"/>
      <c r="AC24" s="59"/>
      <c r="AD24" s="59"/>
      <c r="AE24" s="59"/>
      <c r="AF24" s="59"/>
    </row>
    <row r="25" spans="2:37" ht="15.75" thickBot="1" x14ac:dyDescent="0.3">
      <c r="C25" s="60" t="s">
        <v>3</v>
      </c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 t="s">
        <v>43</v>
      </c>
      <c r="S25" s="60"/>
      <c r="T25" s="60"/>
      <c r="U25" s="60"/>
      <c r="V25" s="60"/>
      <c r="W25" s="60"/>
      <c r="X25" s="60"/>
      <c r="Y25" s="60"/>
      <c r="Z25" s="60"/>
      <c r="AA25" s="60"/>
      <c r="AB25" s="59" t="s">
        <v>44</v>
      </c>
      <c r="AC25" s="59"/>
      <c r="AD25" s="59"/>
      <c r="AE25" s="59"/>
      <c r="AF25" s="59"/>
      <c r="AG25" s="59"/>
      <c r="AH25" s="59"/>
      <c r="AI25" s="59"/>
      <c r="AJ25" s="59"/>
      <c r="AK25" s="59"/>
    </row>
    <row r="26" spans="2:37" x14ac:dyDescent="0.25">
      <c r="B26" s="12" t="s">
        <v>4</v>
      </c>
      <c r="C26" s="3">
        <v>2.0811229999999998</v>
      </c>
      <c r="D26" s="4">
        <v>2.0495549999999998</v>
      </c>
      <c r="E26" s="4">
        <v>2.6303369999999999</v>
      </c>
      <c r="F26" s="4">
        <v>1.54142</v>
      </c>
      <c r="G26" s="4">
        <v>1.58816</v>
      </c>
      <c r="H26" s="4">
        <v>3.0555500000000002</v>
      </c>
      <c r="I26" s="4">
        <v>2.0332539999999999</v>
      </c>
      <c r="J26" s="4">
        <v>2.0125639999999998</v>
      </c>
      <c r="K26" s="4">
        <v>2.0529410000000001</v>
      </c>
      <c r="L26" s="4">
        <v>2.228675</v>
      </c>
      <c r="M26" s="4">
        <v>1.9800629999999999</v>
      </c>
      <c r="N26" s="4">
        <v>1.5054270000000001</v>
      </c>
      <c r="O26" s="4">
        <v>1.2241150000000001</v>
      </c>
      <c r="P26" s="4">
        <v>1.1416599999999999</v>
      </c>
      <c r="Q26" s="5">
        <v>1.265274</v>
      </c>
      <c r="R26" s="3">
        <v>5.8240000000000002E-3</v>
      </c>
      <c r="S26" s="4">
        <v>5.1910000000000003E-3</v>
      </c>
      <c r="T26" s="4">
        <v>6.3680000000000004E-3</v>
      </c>
      <c r="U26" s="4">
        <v>3.6570000000000001E-3</v>
      </c>
      <c r="V26" s="4">
        <v>5.104E-3</v>
      </c>
      <c r="W26" s="4">
        <v>5.1869999999999998E-3</v>
      </c>
      <c r="X26" s="4">
        <v>0.55715899999999996</v>
      </c>
      <c r="Y26" s="4">
        <v>0.71419900000000003</v>
      </c>
      <c r="Z26" s="4">
        <v>0.94257599999999997</v>
      </c>
      <c r="AA26" s="4">
        <v>1.0852660000000001</v>
      </c>
      <c r="AB26" s="3">
        <v>0.59864200000000001</v>
      </c>
      <c r="AC26" s="4">
        <v>0.63105100000000003</v>
      </c>
      <c r="AD26" s="4">
        <v>0.86083200000000004</v>
      </c>
      <c r="AE26" s="4">
        <v>0.57240899999999995</v>
      </c>
      <c r="AF26" s="4">
        <v>1.3838950000000001</v>
      </c>
      <c r="AG26" s="4">
        <v>0.96128000000000002</v>
      </c>
      <c r="AH26" s="4">
        <v>0.89773899999999995</v>
      </c>
      <c r="AI26" s="4">
        <v>0.91754400000000003</v>
      </c>
      <c r="AJ26" s="4">
        <v>0.80526200000000003</v>
      </c>
      <c r="AK26" s="5">
        <v>0.64874299999999996</v>
      </c>
    </row>
    <row r="27" spans="2:37" x14ac:dyDescent="0.25">
      <c r="B27" s="12" t="s">
        <v>5</v>
      </c>
      <c r="C27" s="6">
        <v>2.37866</v>
      </c>
      <c r="D27">
        <v>1.5301640000000001</v>
      </c>
      <c r="E27">
        <v>2.736043</v>
      </c>
      <c r="F27">
        <v>1.560346</v>
      </c>
      <c r="G27">
        <v>1.3944939999999999</v>
      </c>
      <c r="H27">
        <v>3.5003579999999999</v>
      </c>
      <c r="I27">
        <v>1.958656</v>
      </c>
      <c r="J27">
        <v>1.7774639999999999</v>
      </c>
      <c r="K27">
        <v>1.8811439999999999</v>
      </c>
      <c r="L27">
        <v>2.1302319999999999</v>
      </c>
      <c r="M27">
        <v>2.2240880000000001</v>
      </c>
      <c r="N27">
        <v>1.4090990000000001</v>
      </c>
      <c r="O27">
        <v>1.4829410000000001</v>
      </c>
      <c r="P27">
        <v>1.45692</v>
      </c>
      <c r="Q27" s="7">
        <v>1.119316</v>
      </c>
      <c r="R27" s="6">
        <v>6.4190000000000002E-3</v>
      </c>
      <c r="S27">
        <v>4.1609999999999998E-3</v>
      </c>
      <c r="T27">
        <v>6.6610000000000003E-3</v>
      </c>
      <c r="U27">
        <v>6.5050000000000004E-3</v>
      </c>
      <c r="V27">
        <v>7.3379999999999999E-3</v>
      </c>
      <c r="W27">
        <v>2.8349999999999998E-3</v>
      </c>
      <c r="X27">
        <v>0.68820700000000001</v>
      </c>
      <c r="Y27">
        <v>0.63617299999999999</v>
      </c>
      <c r="Z27">
        <v>0.92960399999999999</v>
      </c>
      <c r="AA27">
        <v>0.73385800000000001</v>
      </c>
      <c r="AB27" s="6">
        <v>0.87270000000000003</v>
      </c>
      <c r="AC27">
        <v>1.0974680000000001</v>
      </c>
      <c r="AD27">
        <v>0.52979299999999996</v>
      </c>
      <c r="AE27">
        <v>0.61013300000000004</v>
      </c>
      <c r="AF27">
        <v>1.0746880000000001</v>
      </c>
      <c r="AG27">
        <v>0.41547699999999999</v>
      </c>
      <c r="AH27">
        <v>1.1426449999999999</v>
      </c>
      <c r="AI27">
        <v>0.59450599999999998</v>
      </c>
      <c r="AJ27">
        <v>1.2457450000000001</v>
      </c>
      <c r="AK27" s="7">
        <v>0.71853599999999995</v>
      </c>
    </row>
    <row r="28" spans="2:37" x14ac:dyDescent="0.25">
      <c r="B28" s="12" t="s">
        <v>6</v>
      </c>
      <c r="C28" s="6">
        <v>3.2410600000000001</v>
      </c>
      <c r="D28">
        <v>3.12439</v>
      </c>
      <c r="E28">
        <v>6.3963749999999999</v>
      </c>
      <c r="F28">
        <v>3.4898630000000002</v>
      </c>
      <c r="G28">
        <v>2.7062179999999998</v>
      </c>
      <c r="H28">
        <v>5.3403790000000004</v>
      </c>
      <c r="I28">
        <v>4.0187090000000003</v>
      </c>
      <c r="J28">
        <v>2.5175670000000001</v>
      </c>
      <c r="K28">
        <v>3.2988240000000002</v>
      </c>
      <c r="L28">
        <v>3.6541389999999998</v>
      </c>
      <c r="M28">
        <v>3.8932699999999998</v>
      </c>
      <c r="N28">
        <v>2.0148139999999999</v>
      </c>
      <c r="O28">
        <v>2.296408</v>
      </c>
      <c r="P28">
        <v>2.6188829999999998</v>
      </c>
      <c r="Q28" s="7">
        <v>2.377894</v>
      </c>
      <c r="R28" s="6">
        <v>8.2730000000000008E-3</v>
      </c>
      <c r="S28">
        <v>9.2790000000000008E-3</v>
      </c>
      <c r="T28">
        <v>1.0691000000000001E-2</v>
      </c>
      <c r="U28">
        <v>8.9350000000000002E-3</v>
      </c>
      <c r="V28">
        <v>8.7790000000000003E-3</v>
      </c>
      <c r="W28">
        <v>6.417E-3</v>
      </c>
      <c r="X28">
        <v>1.8060480000000001</v>
      </c>
      <c r="Y28">
        <v>1.532295</v>
      </c>
      <c r="Z28">
        <v>1.5144040000000001</v>
      </c>
      <c r="AA28">
        <v>1.357694</v>
      </c>
      <c r="AB28" s="6">
        <v>2.2798769999999999</v>
      </c>
      <c r="AC28">
        <v>2.0061439999999999</v>
      </c>
      <c r="AD28">
        <v>2.5513620000000001</v>
      </c>
      <c r="AE28">
        <v>2.2668059999999999</v>
      </c>
      <c r="AF28">
        <v>2.027603</v>
      </c>
      <c r="AG28">
        <v>1.1780930000000001</v>
      </c>
      <c r="AH28">
        <v>1.690774</v>
      </c>
      <c r="AI28">
        <v>1.9131940000000001</v>
      </c>
      <c r="AJ28">
        <v>2.2141950000000001</v>
      </c>
      <c r="AK28" s="7">
        <v>1.6371469999999999</v>
      </c>
    </row>
    <row r="29" spans="2:37" x14ac:dyDescent="0.25">
      <c r="B29" s="12" t="s">
        <v>7</v>
      </c>
      <c r="C29" s="6">
        <v>4.412433</v>
      </c>
      <c r="D29">
        <v>5.6733770000000003</v>
      </c>
      <c r="E29">
        <v>9.0347489999999997</v>
      </c>
      <c r="F29">
        <v>4.6012459999999997</v>
      </c>
      <c r="G29">
        <v>4.355423</v>
      </c>
      <c r="H29">
        <v>7.6829970000000003</v>
      </c>
      <c r="I29">
        <v>5.6561089999999998</v>
      </c>
      <c r="J29">
        <v>4.6316160000000002</v>
      </c>
      <c r="K29">
        <v>5.2</v>
      </c>
      <c r="L29">
        <v>5.6591389999999997</v>
      </c>
      <c r="M29">
        <v>6.7442140000000004</v>
      </c>
      <c r="N29">
        <v>6.0156210000000003</v>
      </c>
      <c r="O29">
        <v>3.6536249999999999</v>
      </c>
      <c r="P29">
        <v>3.9388930000000002</v>
      </c>
      <c r="Q29" s="7">
        <v>3.1459190000000001</v>
      </c>
      <c r="R29" s="6">
        <v>1.0396000000000001E-2</v>
      </c>
      <c r="S29">
        <v>1.2466E-2</v>
      </c>
      <c r="T29">
        <v>1.312E-2</v>
      </c>
      <c r="U29">
        <v>1.1081000000000001E-2</v>
      </c>
      <c r="V29">
        <v>1.1395000000000001E-2</v>
      </c>
      <c r="W29">
        <v>9.3179999999999999E-3</v>
      </c>
      <c r="X29">
        <v>3.2456700000000001</v>
      </c>
      <c r="Y29">
        <v>1.989787</v>
      </c>
      <c r="Z29">
        <v>2.2778390000000002</v>
      </c>
      <c r="AA29">
        <v>2.156819</v>
      </c>
      <c r="AB29" s="6">
        <v>3.0279229999999999</v>
      </c>
      <c r="AC29">
        <v>4.0201770000000003</v>
      </c>
      <c r="AD29">
        <v>4.1893079999999996</v>
      </c>
      <c r="AE29">
        <v>4.0947719999999999</v>
      </c>
      <c r="AF29">
        <v>4.0356810000000003</v>
      </c>
      <c r="AG29">
        <v>3.3190430000000002</v>
      </c>
      <c r="AH29">
        <v>4.1465480000000001</v>
      </c>
      <c r="AI29">
        <v>3.8244929999999999</v>
      </c>
      <c r="AJ29">
        <v>3.417014</v>
      </c>
      <c r="AK29" s="7">
        <v>3.0011480000000001</v>
      </c>
    </row>
    <row r="30" spans="2:37" ht="15.75" thickBot="1" x14ac:dyDescent="0.3">
      <c r="B30" s="12" t="s">
        <v>8</v>
      </c>
      <c r="C30" s="8">
        <v>5.8568199999999999</v>
      </c>
      <c r="D30" s="9">
        <v>6.2524579999999998</v>
      </c>
      <c r="E30" s="9">
        <v>11.615930000000001</v>
      </c>
      <c r="F30" s="9">
        <v>5.448315</v>
      </c>
      <c r="G30" s="9">
        <v>6.1607320000000003</v>
      </c>
      <c r="H30" s="9">
        <v>9.3523759999999996</v>
      </c>
      <c r="I30" s="9">
        <v>8.4473369999999992</v>
      </c>
      <c r="J30" s="9">
        <v>8.5150349999999992</v>
      </c>
      <c r="K30" s="9">
        <v>8.3537250000000007</v>
      </c>
      <c r="L30" s="9">
        <v>8.4859600000000004</v>
      </c>
      <c r="M30" s="9">
        <v>9.4692450000000008</v>
      </c>
      <c r="N30" s="9">
        <v>7.9722670000000004</v>
      </c>
      <c r="O30" s="9">
        <v>6.8837149999999996</v>
      </c>
      <c r="P30" s="9">
        <v>6.5536830000000004</v>
      </c>
      <c r="Q30" s="10">
        <v>5.7773180000000002</v>
      </c>
      <c r="R30" s="8">
        <v>1.2187999999999999E-2</v>
      </c>
      <c r="S30" s="9">
        <v>1.4753E-2</v>
      </c>
      <c r="T30" s="9">
        <v>1.4579E-2</v>
      </c>
      <c r="U30" s="9">
        <v>1.3398E-2</v>
      </c>
      <c r="V30" s="9">
        <v>1.2357999999999999E-2</v>
      </c>
      <c r="W30" s="9">
        <v>1.1075E-2</v>
      </c>
      <c r="X30" s="9">
        <v>4.6744070000000004</v>
      </c>
      <c r="Y30" s="9">
        <v>2.8375970000000001</v>
      </c>
      <c r="Z30" s="9">
        <v>4.4861040000000001</v>
      </c>
      <c r="AA30" s="9">
        <v>3.7561580000000001</v>
      </c>
      <c r="AB30" s="8">
        <v>4.651332</v>
      </c>
      <c r="AC30" s="9">
        <v>5.5670950000000001</v>
      </c>
      <c r="AD30" s="9">
        <v>5.2183060000000001</v>
      </c>
      <c r="AE30" s="9">
        <v>6.1718440000000001</v>
      </c>
      <c r="AF30" s="9">
        <v>5.6442379999999996</v>
      </c>
      <c r="AG30" s="9">
        <v>5.2235849999999999</v>
      </c>
      <c r="AH30" s="9">
        <v>6.1128229999999997</v>
      </c>
      <c r="AI30" s="9">
        <v>5.1516979999999997</v>
      </c>
      <c r="AJ30" s="9">
        <v>6.6743480000000002</v>
      </c>
      <c r="AK30" s="10">
        <v>5.2528870000000003</v>
      </c>
    </row>
    <row r="32" spans="2:37" x14ac:dyDescent="0.25">
      <c r="C32" s="59" t="s">
        <v>12</v>
      </c>
      <c r="D32" s="59"/>
      <c r="E32" s="59"/>
      <c r="F32" s="59"/>
    </row>
    <row r="33" spans="2:32" ht="15.75" thickBot="1" x14ac:dyDescent="0.3">
      <c r="C33" s="11"/>
      <c r="D33" s="13" t="s">
        <v>3</v>
      </c>
      <c r="E33" s="13" t="s">
        <v>1</v>
      </c>
      <c r="F33" s="2" t="s">
        <v>44</v>
      </c>
    </row>
    <row r="34" spans="2:32" x14ac:dyDescent="0.25">
      <c r="C34" s="13" t="s">
        <v>6</v>
      </c>
      <c r="D34" s="14">
        <v>3.5378473800000001</v>
      </c>
      <c r="E34" s="14">
        <v>1.754806096</v>
      </c>
      <c r="F34" s="14">
        <v>1.9765194619999999</v>
      </c>
    </row>
    <row r="35" spans="2:32" x14ac:dyDescent="0.25">
      <c r="C35" s="13" t="s">
        <v>7</v>
      </c>
      <c r="D35" s="15">
        <v>5.6400422299999997</v>
      </c>
      <c r="E35" s="15">
        <v>2.7673767439999999</v>
      </c>
      <c r="F35" s="15">
        <v>3.707610635</v>
      </c>
    </row>
    <row r="36" spans="2:32" ht="15.75" thickBot="1" x14ac:dyDescent="0.3">
      <c r="C36" s="13" t="s">
        <v>8</v>
      </c>
      <c r="D36" s="16">
        <v>7.9087626899999997</v>
      </c>
      <c r="E36" s="16">
        <v>4.1300307600000004</v>
      </c>
      <c r="F36" s="16">
        <v>5.5668156670000002</v>
      </c>
    </row>
    <row r="38" spans="2:32" x14ac:dyDescent="0.25"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2"/>
      <c r="X38" s="2"/>
      <c r="Y38" s="2"/>
      <c r="Z38" s="2"/>
      <c r="AA38" s="2"/>
      <c r="AB38" s="2"/>
      <c r="AC38" s="2"/>
      <c r="AD38" s="2"/>
      <c r="AE38" s="2"/>
      <c r="AF38" s="2"/>
    </row>
    <row r="39" spans="2:32" x14ac:dyDescent="0.25">
      <c r="B39" s="59" t="s">
        <v>39</v>
      </c>
      <c r="C39" s="59"/>
      <c r="D39" s="59"/>
      <c r="F39" s="59" t="s">
        <v>40</v>
      </c>
      <c r="G39" s="59"/>
      <c r="H39" s="59"/>
    </row>
    <row r="40" spans="2:32" x14ac:dyDescent="0.25">
      <c r="B40" s="13" t="s">
        <v>3</v>
      </c>
      <c r="C40" s="13" t="s">
        <v>1</v>
      </c>
      <c r="D40" s="13" t="s">
        <v>2</v>
      </c>
      <c r="E40" s="11"/>
      <c r="F40" s="13" t="s">
        <v>3</v>
      </c>
      <c r="G40" s="13" t="s">
        <v>1</v>
      </c>
      <c r="H40" s="13" t="s">
        <v>2</v>
      </c>
    </row>
    <row r="41" spans="2:32" x14ac:dyDescent="0.25">
      <c r="B41" s="22">
        <v>1</v>
      </c>
      <c r="C41" s="22">
        <v>0</v>
      </c>
      <c r="D41" s="22">
        <v>0</v>
      </c>
      <c r="F41" s="22">
        <v>2</v>
      </c>
      <c r="G41" s="22">
        <v>2</v>
      </c>
      <c r="H41" s="22">
        <v>0</v>
      </c>
    </row>
    <row r="42" spans="2:32" x14ac:dyDescent="0.25">
      <c r="B42" s="22">
        <v>0</v>
      </c>
      <c r="C42" s="22">
        <v>0</v>
      </c>
      <c r="D42" s="22">
        <v>0</v>
      </c>
      <c r="F42" s="22">
        <v>1</v>
      </c>
      <c r="G42" s="22">
        <v>2</v>
      </c>
      <c r="H42" s="22">
        <v>1</v>
      </c>
    </row>
    <row r="43" spans="2:32" x14ac:dyDescent="0.25">
      <c r="B43" s="22">
        <v>0</v>
      </c>
      <c r="C43" s="22">
        <v>0</v>
      </c>
      <c r="D43" s="22">
        <v>0</v>
      </c>
      <c r="F43" s="22">
        <v>0</v>
      </c>
      <c r="G43" s="22">
        <v>3</v>
      </c>
      <c r="H43" s="22">
        <v>0</v>
      </c>
    </row>
    <row r="44" spans="2:32" x14ac:dyDescent="0.25">
      <c r="B44" s="22">
        <v>0</v>
      </c>
      <c r="C44" s="22">
        <v>1</v>
      </c>
      <c r="D44" s="22">
        <v>1</v>
      </c>
      <c r="F44" s="22">
        <v>2</v>
      </c>
      <c r="G44" s="22">
        <v>0</v>
      </c>
      <c r="H44" s="22">
        <v>2</v>
      </c>
    </row>
    <row r="45" spans="2:32" x14ac:dyDescent="0.25">
      <c r="B45" s="22">
        <v>0</v>
      </c>
      <c r="C45" s="22">
        <v>0</v>
      </c>
      <c r="D45" s="22">
        <v>0</v>
      </c>
      <c r="F45" s="22">
        <v>1</v>
      </c>
      <c r="G45" s="22">
        <v>1</v>
      </c>
      <c r="H45" s="22">
        <v>0</v>
      </c>
    </row>
    <row r="46" spans="2:32" x14ac:dyDescent="0.25">
      <c r="B46" s="22">
        <v>1</v>
      </c>
      <c r="C46" s="22">
        <v>0</v>
      </c>
      <c r="D46" s="22">
        <v>0</v>
      </c>
      <c r="F46" s="22">
        <v>1</v>
      </c>
      <c r="G46" s="22">
        <v>1</v>
      </c>
      <c r="H46" s="22">
        <v>2</v>
      </c>
    </row>
  </sheetData>
  <mergeCells count="15">
    <mergeCell ref="B39:D39"/>
    <mergeCell ref="F39:H39"/>
    <mergeCell ref="C8:AF8"/>
    <mergeCell ref="C9:Q9"/>
    <mergeCell ref="R9:AA9"/>
    <mergeCell ref="AB9:AK9"/>
    <mergeCell ref="C16:AF16"/>
    <mergeCell ref="C17:Q17"/>
    <mergeCell ref="R17:AA17"/>
    <mergeCell ref="AB17:AK17"/>
    <mergeCell ref="C24:AF24"/>
    <mergeCell ref="C25:Q25"/>
    <mergeCell ref="R25:AA25"/>
    <mergeCell ref="AB25:AK25"/>
    <mergeCell ref="C32:F3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"/>
  <sheetViews>
    <sheetView workbookViewId="0">
      <selection activeCell="F3" sqref="F3:F13"/>
    </sheetView>
  </sheetViews>
  <sheetFormatPr defaultRowHeight="15" x14ac:dyDescent="0.25"/>
  <cols>
    <col min="4" max="4" width="10.42578125" bestFit="1" customWidth="1"/>
    <col min="6" max="6" width="11.42578125" customWidth="1"/>
    <col min="7" max="7" width="12.42578125" bestFit="1" customWidth="1"/>
    <col min="8" max="8" width="12.85546875" bestFit="1" customWidth="1"/>
  </cols>
  <sheetData>
    <row r="1" spans="1:10" ht="15.75" thickBot="1" x14ac:dyDescent="0.3">
      <c r="A1" s="2" t="s">
        <v>55</v>
      </c>
      <c r="D1" s="2" t="s">
        <v>57</v>
      </c>
      <c r="F1" s="2" t="s">
        <v>58</v>
      </c>
    </row>
    <row r="2" spans="1:10" ht="15.75" thickBot="1" x14ac:dyDescent="0.3">
      <c r="A2" s="38" t="s">
        <v>7</v>
      </c>
      <c r="B2" s="39" t="s">
        <v>56</v>
      </c>
      <c r="C2" s="11"/>
      <c r="D2" s="39" t="s">
        <v>68</v>
      </c>
      <c r="E2" s="11"/>
      <c r="F2" s="39" t="s">
        <v>68</v>
      </c>
      <c r="G2" s="57" t="s">
        <v>69</v>
      </c>
      <c r="H2" s="39" t="s">
        <v>70</v>
      </c>
    </row>
    <row r="3" spans="1:10" x14ac:dyDescent="0.25">
      <c r="A3" s="43">
        <v>4.6240110000000003</v>
      </c>
      <c r="B3" s="44">
        <v>4.9873649999999996</v>
      </c>
      <c r="C3" s="45"/>
      <c r="D3" s="46">
        <v>0.36335400000000001</v>
      </c>
      <c r="E3" s="45"/>
      <c r="F3" s="44">
        <v>0.879</v>
      </c>
      <c r="G3" s="44">
        <v>0.159</v>
      </c>
      <c r="H3" s="44">
        <v>0.873</v>
      </c>
      <c r="I3" s="47"/>
      <c r="J3" s="48"/>
    </row>
    <row r="4" spans="1:10" x14ac:dyDescent="0.25">
      <c r="A4" s="49">
        <v>5.2304469999999998</v>
      </c>
      <c r="B4" s="50">
        <v>5.6357439999999999</v>
      </c>
      <c r="C4" s="45"/>
      <c r="D4" s="51">
        <v>0.40529700000000002</v>
      </c>
      <c r="E4" s="45"/>
      <c r="F4" s="50">
        <v>0.71</v>
      </c>
      <c r="G4" s="50">
        <v>0.13400000000000001</v>
      </c>
      <c r="H4" s="50">
        <v>3.5000000000000003E-2</v>
      </c>
      <c r="I4" s="52"/>
      <c r="J4" s="48"/>
    </row>
    <row r="5" spans="1:10" x14ac:dyDescent="0.25">
      <c r="A5" s="49">
        <v>5.400201</v>
      </c>
      <c r="B5" s="50">
        <v>5.5328010000000001</v>
      </c>
      <c r="C5" s="45"/>
      <c r="D5" s="51">
        <v>0.1326</v>
      </c>
      <c r="E5" s="45"/>
      <c r="F5" s="50">
        <v>0.72399999999999998</v>
      </c>
      <c r="G5" s="50">
        <v>8.9999999999999993E-3</v>
      </c>
      <c r="H5" s="50">
        <v>0.17899999999999999</v>
      </c>
      <c r="I5" s="52"/>
      <c r="J5" s="48"/>
    </row>
    <row r="6" spans="1:10" x14ac:dyDescent="0.25">
      <c r="A6" s="49">
        <v>5.3348870000000002</v>
      </c>
      <c r="B6" s="50">
        <v>5.4586249999999996</v>
      </c>
      <c r="C6" s="45"/>
      <c r="D6" s="51">
        <v>0.123738</v>
      </c>
      <c r="E6" s="45"/>
      <c r="F6" s="50">
        <v>0.61699999999999999</v>
      </c>
      <c r="G6" s="50">
        <v>3.9E-2</v>
      </c>
      <c r="H6" s="50">
        <v>0.16200000000000001</v>
      </c>
      <c r="I6" s="52"/>
      <c r="J6" s="48"/>
    </row>
    <row r="7" spans="1:10" x14ac:dyDescent="0.25">
      <c r="A7" s="49">
        <v>5.0972860000000004</v>
      </c>
      <c r="B7" s="50">
        <v>5.1821109999999999</v>
      </c>
      <c r="C7" s="45"/>
      <c r="D7" s="51">
        <v>8.4824999999999998E-2</v>
      </c>
      <c r="E7" s="45"/>
      <c r="F7" s="50">
        <v>1.0609999999999999</v>
      </c>
      <c r="G7" s="50">
        <v>8.3000000000000004E-2</v>
      </c>
      <c r="H7" s="50">
        <v>0.34699999999999998</v>
      </c>
      <c r="I7" s="52"/>
      <c r="J7" s="48"/>
    </row>
    <row r="8" spans="1:10" x14ac:dyDescent="0.25">
      <c r="A8" s="49">
        <v>4.3034169999999996</v>
      </c>
      <c r="B8" s="50">
        <v>4.5076159999999996</v>
      </c>
      <c r="C8" s="45"/>
      <c r="D8" s="51">
        <v>0.20419899999999999</v>
      </c>
      <c r="E8" s="45"/>
      <c r="F8" s="50">
        <v>0.89100000000000001</v>
      </c>
      <c r="G8" s="50">
        <v>6.6000000000000003E-2</v>
      </c>
      <c r="H8" s="50">
        <v>0.65500000000000003</v>
      </c>
      <c r="I8" s="54"/>
      <c r="J8" s="48"/>
    </row>
    <row r="9" spans="1:10" x14ac:dyDescent="0.25">
      <c r="A9" s="49">
        <v>4.3989839999999996</v>
      </c>
      <c r="B9" s="50">
        <v>4.4967860000000002</v>
      </c>
      <c r="C9" s="45"/>
      <c r="D9" s="51">
        <v>9.7802E-2</v>
      </c>
      <c r="E9" s="45"/>
      <c r="F9" s="51">
        <v>0.83199999999999996</v>
      </c>
      <c r="G9" s="51">
        <v>-0.17576</v>
      </c>
      <c r="H9" s="58"/>
      <c r="I9" s="52"/>
      <c r="J9" s="48"/>
    </row>
    <row r="10" spans="1:10" x14ac:dyDescent="0.25">
      <c r="A10" s="49">
        <v>4.4791040000000004</v>
      </c>
      <c r="B10" s="50">
        <v>4.5966509999999996</v>
      </c>
      <c r="C10" s="45"/>
      <c r="D10" s="51">
        <v>0.117547</v>
      </c>
      <c r="E10" s="45"/>
      <c r="F10" s="51">
        <v>2.008</v>
      </c>
      <c r="G10" s="51">
        <v>1.1644E-2</v>
      </c>
      <c r="H10" s="51">
        <v>-5.4129999999999998E-2</v>
      </c>
      <c r="I10" s="52"/>
      <c r="J10" s="48"/>
    </row>
    <row r="11" spans="1:10" x14ac:dyDescent="0.25">
      <c r="A11" s="49">
        <v>4.658582</v>
      </c>
      <c r="B11" s="50">
        <v>4.9071350000000002</v>
      </c>
      <c r="C11" s="45"/>
      <c r="D11" s="51">
        <v>0.248553</v>
      </c>
      <c r="E11" s="45"/>
      <c r="F11" s="51">
        <v>0.96599999999999997</v>
      </c>
      <c r="G11" s="51">
        <v>0.33978799999999998</v>
      </c>
      <c r="H11" s="51">
        <v>0.89192899999999997</v>
      </c>
      <c r="I11" s="48"/>
      <c r="J11" s="48"/>
    </row>
    <row r="12" spans="1:10" x14ac:dyDescent="0.25">
      <c r="A12" s="49">
        <v>4.2530780000000004</v>
      </c>
      <c r="B12" s="50">
        <v>4.4565919999999997</v>
      </c>
      <c r="C12" s="45"/>
      <c r="D12" s="51">
        <v>0.203514</v>
      </c>
      <c r="E12" s="45"/>
      <c r="F12" s="51">
        <v>1.65</v>
      </c>
      <c r="G12" s="51">
        <v>0.41208699999999998</v>
      </c>
      <c r="H12" s="51">
        <v>0.19992799999999999</v>
      </c>
      <c r="I12" s="48"/>
      <c r="J12" s="48"/>
    </row>
    <row r="13" spans="1:10" ht="15.75" thickBot="1" x14ac:dyDescent="0.3">
      <c r="A13" s="55">
        <v>4.918971</v>
      </c>
      <c r="B13" s="53">
        <v>5.1699229999999998</v>
      </c>
      <c r="C13" s="45"/>
      <c r="D13" s="56">
        <v>0.25095200000000001</v>
      </c>
      <c r="E13" s="45"/>
      <c r="F13" s="56">
        <v>1.25</v>
      </c>
      <c r="G13" s="56">
        <v>0.75112299999999999</v>
      </c>
      <c r="H13" s="56"/>
      <c r="I13" s="48"/>
      <c r="J13" s="48"/>
    </row>
    <row r="14" spans="1:10" x14ac:dyDescent="0.25">
      <c r="A14" s="48"/>
      <c r="B14" s="48"/>
      <c r="C14" s="48"/>
      <c r="D14" s="48"/>
      <c r="E14" s="48"/>
      <c r="F14" s="48"/>
      <c r="G14" s="48"/>
      <c r="H14" s="48"/>
      <c r="I14" s="48"/>
      <c r="J14" s="4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5"/>
  <sheetViews>
    <sheetView workbookViewId="0">
      <selection activeCell="D11" sqref="D11"/>
    </sheetView>
  </sheetViews>
  <sheetFormatPr defaultRowHeight="15" x14ac:dyDescent="0.25"/>
  <cols>
    <col min="1" max="1" width="12.28515625" style="11" customWidth="1"/>
    <col min="2" max="2" width="9.85546875" style="11" bestFit="1" customWidth="1"/>
    <col min="4" max="4" width="9.85546875" style="11" bestFit="1" customWidth="1"/>
    <col min="5" max="5" width="9.140625" style="11"/>
    <col min="6" max="6" width="16.42578125" style="11" customWidth="1"/>
    <col min="7" max="7" width="18.5703125" style="11" customWidth="1"/>
  </cols>
  <sheetData>
    <row r="1" spans="1:7" x14ac:dyDescent="0.25">
      <c r="A1" s="36" t="s">
        <v>3</v>
      </c>
      <c r="B1" s="36" t="s">
        <v>1</v>
      </c>
      <c r="D1" s="36" t="s">
        <v>1</v>
      </c>
      <c r="E1" s="62" t="s">
        <v>3</v>
      </c>
      <c r="F1" s="62"/>
      <c r="G1" s="62"/>
    </row>
    <row r="2" spans="1:7" ht="35.25" customHeight="1" x14ac:dyDescent="0.25">
      <c r="A2" s="61" t="s">
        <v>45</v>
      </c>
      <c r="B2" s="61"/>
      <c r="D2" s="63" t="s">
        <v>37</v>
      </c>
      <c r="E2" s="63"/>
      <c r="F2" s="37" t="s">
        <v>38</v>
      </c>
      <c r="G2" s="37" t="s">
        <v>46</v>
      </c>
    </row>
    <row r="3" spans="1:7" x14ac:dyDescent="0.25">
      <c r="A3" s="35">
        <v>109.7825</v>
      </c>
      <c r="B3" s="35">
        <v>113.1621</v>
      </c>
      <c r="D3" s="33">
        <v>87.158789999999996</v>
      </c>
      <c r="E3" s="33">
        <v>78.664919999999995</v>
      </c>
      <c r="F3" s="33">
        <v>74.940079999999995</v>
      </c>
      <c r="G3" s="33">
        <v>60.825769999999999</v>
      </c>
    </row>
    <row r="4" spans="1:7" x14ac:dyDescent="0.25">
      <c r="A4" s="35">
        <v>143.8468</v>
      </c>
      <c r="B4" s="35">
        <v>82.679689999999994</v>
      </c>
      <c r="D4" s="33">
        <v>73.614810000000006</v>
      </c>
      <c r="E4" s="33">
        <v>54.499920000000003</v>
      </c>
      <c r="F4" s="33">
        <v>81.436149999999998</v>
      </c>
      <c r="G4" s="33">
        <v>85.106279999999998</v>
      </c>
    </row>
    <row r="5" spans="1:7" x14ac:dyDescent="0.25">
      <c r="A5" s="35">
        <v>107.73779999999999</v>
      </c>
      <c r="B5" s="35">
        <v>90.8476</v>
      </c>
      <c r="D5" s="33">
        <v>88.565899999999999</v>
      </c>
      <c r="E5" s="33">
        <v>85.598169999999996</v>
      </c>
      <c r="F5" s="33">
        <v>94.444569999999999</v>
      </c>
      <c r="G5" s="33">
        <v>88.494119999999995</v>
      </c>
    </row>
    <row r="6" spans="1:7" x14ac:dyDescent="0.25">
      <c r="A6" s="35">
        <v>205.10980000000001</v>
      </c>
      <c r="B6" s="35">
        <v>55.48451</v>
      </c>
      <c r="D6" s="33">
        <v>86.169280000000001</v>
      </c>
      <c r="E6" s="33">
        <v>111.8246</v>
      </c>
      <c r="F6" s="33">
        <v>73.768240000000006</v>
      </c>
      <c r="G6" s="33">
        <v>102.5671</v>
      </c>
    </row>
    <row r="7" spans="1:7" x14ac:dyDescent="0.25">
      <c r="A7" s="35">
        <v>57.525649999999999</v>
      </c>
      <c r="B7" s="35">
        <v>78.611109999999996</v>
      </c>
      <c r="D7" s="33">
        <v>73.523120000000006</v>
      </c>
      <c r="E7" s="33">
        <v>112.68859999999999</v>
      </c>
      <c r="F7" s="33">
        <v>113.0835</v>
      </c>
      <c r="G7" s="33">
        <v>134.47329999999999</v>
      </c>
    </row>
    <row r="8" spans="1:7" x14ac:dyDescent="0.25">
      <c r="A8" s="35">
        <v>108.25790000000001</v>
      </c>
      <c r="B8" s="35">
        <v>49.522799999999997</v>
      </c>
      <c r="D8" s="33">
        <v>104.4264</v>
      </c>
      <c r="E8" s="33">
        <v>71.768379999999993</v>
      </c>
      <c r="F8" s="33">
        <v>82.469729999999998</v>
      </c>
      <c r="G8" s="33"/>
    </row>
    <row r="9" spans="1:7" x14ac:dyDescent="0.25">
      <c r="A9" s="35">
        <v>102.07170000000001</v>
      </c>
      <c r="B9" s="22"/>
      <c r="D9" s="33">
        <v>82.131190000000004</v>
      </c>
      <c r="E9" s="33">
        <v>91.009569999999997</v>
      </c>
      <c r="F9" s="33">
        <v>99.192840000000004</v>
      </c>
      <c r="G9" s="33"/>
    </row>
    <row r="10" spans="1:7" x14ac:dyDescent="0.25">
      <c r="A10" s="35">
        <v>225.7235</v>
      </c>
      <c r="B10" s="22"/>
      <c r="D10" s="22"/>
      <c r="E10" s="33">
        <v>104.2696</v>
      </c>
      <c r="F10" s="33">
        <v>147.63800000000001</v>
      </c>
      <c r="G10" s="33"/>
    </row>
    <row r="11" spans="1:7" x14ac:dyDescent="0.25">
      <c r="A11" s="35">
        <v>166.85919999999999</v>
      </c>
      <c r="B11" s="22"/>
      <c r="D11" s="22"/>
      <c r="E11" s="33">
        <v>57.518650000000001</v>
      </c>
      <c r="F11" s="33"/>
      <c r="G11" s="33"/>
    </row>
    <row r="12" spans="1:7" x14ac:dyDescent="0.25">
      <c r="A12" s="35">
        <v>147.4383</v>
      </c>
      <c r="B12" s="22"/>
    </row>
    <row r="13" spans="1:7" x14ac:dyDescent="0.25">
      <c r="A13" s="35">
        <v>117.8991</v>
      </c>
      <c r="B13" s="22"/>
    </row>
    <row r="14" spans="1:7" x14ac:dyDescent="0.25">
      <c r="A14" s="35">
        <v>97.562579999999997</v>
      </c>
      <c r="B14" s="22"/>
    </row>
    <row r="15" spans="1:7" x14ac:dyDescent="0.25">
      <c r="A15" s="35">
        <v>55.854080000000003</v>
      </c>
      <c r="B15" s="22"/>
    </row>
  </sheetData>
  <mergeCells count="3">
    <mergeCell ref="A2:B2"/>
    <mergeCell ref="E1:G1"/>
    <mergeCell ref="D2:E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3"/>
  <sheetViews>
    <sheetView workbookViewId="0">
      <selection activeCell="D14" sqref="D14"/>
    </sheetView>
  </sheetViews>
  <sheetFormatPr defaultRowHeight="15" x14ac:dyDescent="0.25"/>
  <cols>
    <col min="1" max="1" width="7.5703125" bestFit="1" customWidth="1"/>
    <col min="2" max="2" width="9.85546875" bestFit="1" customWidth="1"/>
    <col min="5" max="5" width="13.85546875" bestFit="1" customWidth="1"/>
    <col min="6" max="6" width="20.85546875" bestFit="1" customWidth="1"/>
    <col min="7" max="7" width="14.28515625" bestFit="1" customWidth="1"/>
  </cols>
  <sheetData>
    <row r="1" spans="1:7" x14ac:dyDescent="0.25">
      <c r="A1" s="59" t="s">
        <v>59</v>
      </c>
      <c r="B1" s="59"/>
      <c r="D1" s="2" t="s">
        <v>60</v>
      </c>
    </row>
    <row r="2" spans="1:7" ht="15.75" thickBot="1" x14ac:dyDescent="0.3">
      <c r="A2" s="2" t="s">
        <v>3</v>
      </c>
      <c r="B2" s="2" t="s">
        <v>1</v>
      </c>
      <c r="E2" s="13" t="s">
        <v>23</v>
      </c>
      <c r="F2" s="13" t="s">
        <v>24</v>
      </c>
      <c r="G2" s="13" t="s">
        <v>25</v>
      </c>
    </row>
    <row r="3" spans="1:7" x14ac:dyDescent="0.25">
      <c r="A3" s="40">
        <v>1.02</v>
      </c>
      <c r="B3" s="40">
        <v>3.25</v>
      </c>
      <c r="E3" s="14">
        <v>1.03</v>
      </c>
      <c r="F3" s="14">
        <v>0.81330000000000002</v>
      </c>
      <c r="G3" s="14">
        <v>1.1080000000000001</v>
      </c>
    </row>
    <row r="4" spans="1:7" x14ac:dyDescent="0.25">
      <c r="A4" s="41">
        <v>1.1200000000000001</v>
      </c>
      <c r="B4" s="41">
        <v>5.2089999999999996</v>
      </c>
      <c r="E4" s="15">
        <v>1.5009999999999999</v>
      </c>
      <c r="F4" s="15">
        <v>1.0720000000000001</v>
      </c>
      <c r="G4" s="15">
        <v>1.4999</v>
      </c>
    </row>
    <row r="5" spans="1:7" x14ac:dyDescent="0.25">
      <c r="A5" s="41">
        <v>0.08</v>
      </c>
      <c r="B5" s="41">
        <v>1.68</v>
      </c>
      <c r="E5" s="15">
        <v>1.78</v>
      </c>
      <c r="F5" s="15">
        <v>1.44</v>
      </c>
      <c r="G5" s="15">
        <v>1.65</v>
      </c>
    </row>
    <row r="6" spans="1:7" x14ac:dyDescent="0.25">
      <c r="A6" s="41">
        <v>1.52</v>
      </c>
      <c r="B6" s="41">
        <v>1.7</v>
      </c>
      <c r="E6" s="15">
        <v>0.93700000000000006</v>
      </c>
      <c r="F6" s="15">
        <v>0.48</v>
      </c>
      <c r="G6" s="15">
        <v>0.59</v>
      </c>
    </row>
    <row r="7" spans="1:7" x14ac:dyDescent="0.25">
      <c r="A7" s="41">
        <v>1.57</v>
      </c>
      <c r="B7" s="41">
        <v>4.28</v>
      </c>
      <c r="E7" s="15">
        <v>0.9</v>
      </c>
      <c r="F7" s="15">
        <v>0.65</v>
      </c>
      <c r="G7" s="15">
        <v>0.76</v>
      </c>
    </row>
    <row r="8" spans="1:7" ht="15.75" thickBot="1" x14ac:dyDescent="0.3">
      <c r="A8" s="41">
        <v>0.15</v>
      </c>
      <c r="B8" s="42">
        <v>2.4500000000000002</v>
      </c>
      <c r="E8" s="15">
        <v>1.9</v>
      </c>
      <c r="F8" s="15">
        <v>1.6</v>
      </c>
      <c r="G8" s="15">
        <v>1.44</v>
      </c>
    </row>
    <row r="9" spans="1:7" x14ac:dyDescent="0.25">
      <c r="A9" s="41">
        <v>7.0000000000000007E-2</v>
      </c>
      <c r="B9" s="34"/>
      <c r="E9" s="15">
        <v>1.98</v>
      </c>
      <c r="F9" s="15">
        <v>1.49</v>
      </c>
      <c r="G9" s="15">
        <v>1.74</v>
      </c>
    </row>
    <row r="10" spans="1:7" x14ac:dyDescent="0.25">
      <c r="A10" s="41">
        <v>0.84</v>
      </c>
      <c r="B10" s="34"/>
      <c r="E10" s="15">
        <v>2.65</v>
      </c>
      <c r="F10" s="15">
        <v>1.22</v>
      </c>
      <c r="G10" s="15">
        <v>1.47</v>
      </c>
    </row>
    <row r="11" spans="1:7" ht="15.75" thickBot="1" x14ac:dyDescent="0.3">
      <c r="A11" s="42">
        <v>1.1000000000000001</v>
      </c>
      <c r="B11" s="34"/>
      <c r="E11" s="16">
        <v>2.83</v>
      </c>
      <c r="F11" s="16">
        <v>1.89</v>
      </c>
      <c r="G11" s="16">
        <v>2.7</v>
      </c>
    </row>
    <row r="12" spans="1:7" x14ac:dyDescent="0.25">
      <c r="A12" s="23"/>
      <c r="B12" s="23"/>
    </row>
    <row r="13" spans="1:7" x14ac:dyDescent="0.25">
      <c r="A13" s="23"/>
      <c r="D13" s="2" t="s">
        <v>61</v>
      </c>
    </row>
    <row r="14" spans="1:7" ht="15.75" thickBot="1" x14ac:dyDescent="0.3">
      <c r="A14" s="23"/>
      <c r="E14" s="13" t="s">
        <v>23</v>
      </c>
      <c r="F14" s="13" t="s">
        <v>24</v>
      </c>
      <c r="G14" s="13" t="s">
        <v>25</v>
      </c>
    </row>
    <row r="15" spans="1:7" x14ac:dyDescent="0.25">
      <c r="A15" s="23"/>
      <c r="E15" s="14">
        <v>0.99</v>
      </c>
      <c r="F15" s="14">
        <v>1.327</v>
      </c>
      <c r="G15" s="14">
        <v>1.0089999999999999</v>
      </c>
    </row>
    <row r="16" spans="1:7" x14ac:dyDescent="0.25">
      <c r="E16" s="15">
        <v>0.871</v>
      </c>
      <c r="F16" s="15">
        <v>0.81799999999999995</v>
      </c>
      <c r="G16" s="15">
        <v>0.75929999999999997</v>
      </c>
    </row>
    <row r="17" spans="5:7" x14ac:dyDescent="0.25">
      <c r="E17" s="15">
        <v>1.36</v>
      </c>
      <c r="F17" s="15">
        <v>1.0900000000000001</v>
      </c>
      <c r="G17" s="15">
        <v>1.17</v>
      </c>
    </row>
    <row r="18" spans="5:7" x14ac:dyDescent="0.25">
      <c r="E18" s="15">
        <v>1.1000000000000001</v>
      </c>
      <c r="F18" s="15">
        <v>1.02</v>
      </c>
      <c r="G18" s="15">
        <v>1.01</v>
      </c>
    </row>
    <row r="19" spans="5:7" x14ac:dyDescent="0.25">
      <c r="E19" s="15">
        <v>1.79</v>
      </c>
      <c r="F19" s="15">
        <v>1.81</v>
      </c>
      <c r="G19" s="15">
        <v>1.8</v>
      </c>
    </row>
    <row r="20" spans="5:7" ht="15.75" thickBot="1" x14ac:dyDescent="0.3">
      <c r="E20" s="16">
        <v>2.25</v>
      </c>
      <c r="F20" s="16">
        <v>1.5</v>
      </c>
      <c r="G20" s="16">
        <v>2.2000000000000002</v>
      </c>
    </row>
    <row r="21" spans="5:7" x14ac:dyDescent="0.25">
      <c r="E21" s="11"/>
      <c r="F21" s="11"/>
      <c r="G21" s="11"/>
    </row>
    <row r="22" spans="5:7" x14ac:dyDescent="0.25">
      <c r="E22" s="11"/>
      <c r="F22" s="11"/>
      <c r="G22" s="11"/>
    </row>
    <row r="23" spans="5:7" x14ac:dyDescent="0.25">
      <c r="E23" s="11"/>
      <c r="F23" s="11"/>
      <c r="G23" s="11"/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7"/>
  <sheetViews>
    <sheetView workbookViewId="0">
      <selection activeCell="D2" sqref="D2"/>
    </sheetView>
  </sheetViews>
  <sheetFormatPr defaultRowHeight="15" x14ac:dyDescent="0.25"/>
  <cols>
    <col min="1" max="1" width="14.85546875" bestFit="1" customWidth="1"/>
    <col min="2" max="2" width="23.85546875" bestFit="1" customWidth="1"/>
    <col min="4" max="4" width="14.85546875" bestFit="1" customWidth="1"/>
    <col min="5" max="5" width="23.85546875" bestFit="1" customWidth="1"/>
  </cols>
  <sheetData>
    <row r="1" spans="1:5" x14ac:dyDescent="0.25">
      <c r="A1" s="59" t="s">
        <v>62</v>
      </c>
      <c r="B1" s="59"/>
      <c r="C1" s="2"/>
      <c r="D1" s="59" t="s">
        <v>67</v>
      </c>
      <c r="E1" s="59"/>
    </row>
    <row r="2" spans="1:5" x14ac:dyDescent="0.25">
      <c r="A2" s="36" t="s">
        <v>32</v>
      </c>
      <c r="B2" s="36" t="s">
        <v>33</v>
      </c>
      <c r="D2" s="36" t="s">
        <v>32</v>
      </c>
      <c r="E2" s="36" t="s">
        <v>33</v>
      </c>
    </row>
    <row r="3" spans="1:5" x14ac:dyDescent="0.25">
      <c r="A3" s="1">
        <v>-3.4478000999999998</v>
      </c>
      <c r="B3" s="1">
        <v>0.30336866000000001</v>
      </c>
      <c r="D3" s="1">
        <v>-2.8493058000000002</v>
      </c>
      <c r="E3" s="1">
        <v>-2.3830821000000002</v>
      </c>
    </row>
    <row r="4" spans="1:5" x14ac:dyDescent="0.25">
      <c r="A4" s="1">
        <v>-5.8213979</v>
      </c>
      <c r="B4" s="1">
        <v>0.33839896000000003</v>
      </c>
      <c r="D4" s="1">
        <v>-3.7423834999999999</v>
      </c>
      <c r="E4" s="1">
        <v>0.75924108999999995</v>
      </c>
    </row>
    <row r="5" spans="1:5" x14ac:dyDescent="0.25">
      <c r="A5" s="1">
        <v>-1.5451798000000001</v>
      </c>
      <c r="B5" s="1">
        <v>6.5912830000000006E-2</v>
      </c>
      <c r="D5" s="1">
        <v>-3.2945196999999999</v>
      </c>
      <c r="E5" s="1">
        <v>-1.7220574</v>
      </c>
    </row>
    <row r="6" spans="1:5" x14ac:dyDescent="0.25">
      <c r="A6" s="1">
        <v>-8.1558971000000007</v>
      </c>
      <c r="B6" s="1">
        <v>2.116939E-2</v>
      </c>
      <c r="D6" s="1">
        <v>-1.9160553</v>
      </c>
      <c r="E6" s="1">
        <v>-3.2653211</v>
      </c>
    </row>
    <row r="7" spans="1:5" x14ac:dyDescent="0.25">
      <c r="A7" s="1">
        <v>-5.7042478000000001</v>
      </c>
      <c r="B7" s="1">
        <v>5.056546E-2</v>
      </c>
      <c r="D7" s="1">
        <v>-7.1389323999999998</v>
      </c>
      <c r="E7" s="1">
        <v>-5.0952222999999996</v>
      </c>
    </row>
    <row r="8" spans="1:5" x14ac:dyDescent="0.25">
      <c r="A8" s="1">
        <v>-4.1263436000000002</v>
      </c>
      <c r="B8" s="1">
        <v>2.3000219999999998E-2</v>
      </c>
      <c r="D8" s="1">
        <v>-0.56629960000000001</v>
      </c>
      <c r="E8" s="1">
        <v>-2.6793537999999999</v>
      </c>
    </row>
    <row r="9" spans="1:5" x14ac:dyDescent="0.25">
      <c r="A9" s="1">
        <v>-2.5925558999999998</v>
      </c>
      <c r="B9" s="1">
        <v>1.08605299</v>
      </c>
      <c r="D9" s="1">
        <v>-0.84071430000000003</v>
      </c>
      <c r="E9" s="1">
        <v>-1.0056145999999999</v>
      </c>
    </row>
    <row r="10" spans="1:5" x14ac:dyDescent="0.25">
      <c r="A10" s="1">
        <v>-1.8302916</v>
      </c>
      <c r="B10" s="1">
        <v>-7.2195999999999996E-3</v>
      </c>
      <c r="D10" s="1">
        <v>-0.81934229999999997</v>
      </c>
      <c r="E10" s="1">
        <v>-4.2141932000000004</v>
      </c>
    </row>
    <row r="11" spans="1:5" x14ac:dyDescent="0.25">
      <c r="A11" s="1">
        <v>-7.8712197000000002</v>
      </c>
      <c r="B11" s="1">
        <v>-4.53823E-2</v>
      </c>
      <c r="D11" s="1">
        <v>-1.65673</v>
      </c>
      <c r="E11" s="1">
        <v>-4.3083055999999997</v>
      </c>
    </row>
    <row r="12" spans="1:5" x14ac:dyDescent="0.25">
      <c r="D12" s="1">
        <v>-11.845692</v>
      </c>
      <c r="E12" s="1">
        <v>-6.7616000000000004E-3</v>
      </c>
    </row>
    <row r="13" spans="1:5" x14ac:dyDescent="0.25">
      <c r="D13" s="17"/>
      <c r="E13" s="17"/>
    </row>
    <row r="14" spans="1:5" x14ac:dyDescent="0.25">
      <c r="A14" s="59" t="s">
        <v>63</v>
      </c>
      <c r="B14" s="59"/>
      <c r="D14" s="59" t="s">
        <v>66</v>
      </c>
      <c r="E14" s="59"/>
    </row>
    <row r="15" spans="1:5" x14ac:dyDescent="0.25">
      <c r="A15" s="21" t="s">
        <v>34</v>
      </c>
      <c r="B15" s="21" t="s">
        <v>35</v>
      </c>
      <c r="D15" s="21" t="s">
        <v>34</v>
      </c>
      <c r="E15" s="21" t="s">
        <v>35</v>
      </c>
    </row>
    <row r="16" spans="1:5" x14ac:dyDescent="0.25">
      <c r="A16" s="1">
        <v>-2.3456383000000001</v>
      </c>
      <c r="B16" s="1">
        <v>-1.607526</v>
      </c>
      <c r="D16" s="1">
        <v>-0.11247740000000001</v>
      </c>
      <c r="E16" s="1">
        <v>-2.976505</v>
      </c>
    </row>
    <row r="17" spans="1:5" x14ac:dyDescent="0.25">
      <c r="A17" s="1">
        <v>-0.66309689999999999</v>
      </c>
      <c r="B17" s="1">
        <v>-1.0950926000000001</v>
      </c>
      <c r="D17" s="1">
        <v>-1.5023660000000001</v>
      </c>
      <c r="E17" s="1">
        <v>-3.8809060999999998</v>
      </c>
    </row>
    <row r="18" spans="1:5" x14ac:dyDescent="0.25">
      <c r="A18" s="1">
        <v>-6.8413203999999999</v>
      </c>
      <c r="B18" s="1">
        <v>-0.89116839999999997</v>
      </c>
      <c r="D18" s="1">
        <v>-2.8393687000000001</v>
      </c>
      <c r="E18" s="1">
        <v>-7.9930992999999999</v>
      </c>
    </row>
    <row r="19" spans="1:5" x14ac:dyDescent="0.25">
      <c r="A19" s="1">
        <v>-4.5434394999999999</v>
      </c>
      <c r="B19" s="1">
        <v>-3.6117485</v>
      </c>
      <c r="D19" s="1">
        <v>-1.7133491000000001</v>
      </c>
      <c r="E19" s="1">
        <v>-9.5263369000000004</v>
      </c>
    </row>
    <row r="20" spans="1:5" x14ac:dyDescent="0.25">
      <c r="A20" s="1">
        <v>-0.69363269999999999</v>
      </c>
      <c r="B20" s="1">
        <v>-6.5568501000000001</v>
      </c>
      <c r="D20" s="1">
        <v>-0.59052629999999995</v>
      </c>
      <c r="E20" s="1">
        <v>2.66757395</v>
      </c>
    </row>
    <row r="21" spans="1:5" x14ac:dyDescent="0.25">
      <c r="A21" s="1">
        <v>-1.8851931</v>
      </c>
      <c r="B21" s="1">
        <v>-2.7685273000000001</v>
      </c>
      <c r="D21" s="1">
        <v>-8.1437504999999994</v>
      </c>
      <c r="E21" s="1">
        <v>-0.85046529999999998</v>
      </c>
    </row>
    <row r="22" spans="1:5" x14ac:dyDescent="0.25">
      <c r="A22" s="1">
        <v>-0.70804889999999998</v>
      </c>
      <c r="B22" s="1">
        <v>-1.2874795000000001</v>
      </c>
      <c r="D22" s="1">
        <v>-1.9608688999999999</v>
      </c>
      <c r="E22" s="1">
        <v>-1.4226661</v>
      </c>
    </row>
    <row r="23" spans="1:5" x14ac:dyDescent="0.25">
      <c r="A23" s="1">
        <v>-1.0907506</v>
      </c>
      <c r="B23" s="1">
        <v>-2.5210705999999998</v>
      </c>
      <c r="D23" s="1">
        <v>-1.4628262000000001</v>
      </c>
      <c r="E23" s="1">
        <v>-5.1603281000000001</v>
      </c>
    </row>
    <row r="24" spans="1:5" x14ac:dyDescent="0.25">
      <c r="A24" s="22"/>
      <c r="B24" s="1">
        <v>-3.4536004999999999</v>
      </c>
      <c r="D24" s="1">
        <v>-5.9285351999999998</v>
      </c>
      <c r="E24" s="1">
        <v>-4.5665063999999997</v>
      </c>
    </row>
    <row r="25" spans="1:5" x14ac:dyDescent="0.25">
      <c r="D25" s="1">
        <v>-3.6154638000000001</v>
      </c>
      <c r="E25" s="1">
        <v>-2.1231836999999998</v>
      </c>
    </row>
    <row r="26" spans="1:5" x14ac:dyDescent="0.25">
      <c r="D26" s="1">
        <v>-4.7311057999999999</v>
      </c>
      <c r="E26" s="1"/>
    </row>
    <row r="28" spans="1:5" x14ac:dyDescent="0.25">
      <c r="A28" s="64" t="s">
        <v>64</v>
      </c>
      <c r="B28" s="64"/>
      <c r="D28" s="64" t="s">
        <v>65</v>
      </c>
      <c r="E28" s="64"/>
    </row>
    <row r="29" spans="1:5" x14ac:dyDescent="0.25">
      <c r="A29" s="36" t="s">
        <v>32</v>
      </c>
      <c r="B29" s="36" t="s">
        <v>36</v>
      </c>
      <c r="D29" s="36" t="s">
        <v>32</v>
      </c>
      <c r="E29" s="36" t="s">
        <v>36</v>
      </c>
    </row>
    <row r="30" spans="1:5" x14ac:dyDescent="0.25">
      <c r="A30" s="1">
        <v>-4.1545991999999998</v>
      </c>
      <c r="B30" s="1">
        <v>-6.4563082999999999</v>
      </c>
      <c r="D30" s="1">
        <v>-2.0825108999999999</v>
      </c>
      <c r="E30" s="1">
        <v>2.8407939899999999</v>
      </c>
    </row>
    <row r="31" spans="1:5" x14ac:dyDescent="0.25">
      <c r="A31" s="1">
        <v>-1.3160114000000001</v>
      </c>
      <c r="B31" s="1">
        <v>-5.2449608999999997</v>
      </c>
      <c r="D31" s="1">
        <v>-6.6138916999999999</v>
      </c>
      <c r="E31" s="1">
        <v>-2.0436699999999999E-2</v>
      </c>
    </row>
    <row r="32" spans="1:5" x14ac:dyDescent="0.25">
      <c r="A32" s="1">
        <v>-4.9347348000000002</v>
      </c>
      <c r="B32" s="1">
        <v>-3.7419753</v>
      </c>
      <c r="D32" s="1">
        <v>-3.2073455000000002</v>
      </c>
      <c r="E32" s="1">
        <v>0.43484865</v>
      </c>
    </row>
    <row r="33" spans="1:5" x14ac:dyDescent="0.25">
      <c r="A33" s="1">
        <v>-7.2318715999999998</v>
      </c>
      <c r="B33" s="1">
        <v>-5.2715432</v>
      </c>
      <c r="D33" s="1">
        <v>-2.0326602</v>
      </c>
      <c r="E33" s="1">
        <v>5.3590270000000002E-2</v>
      </c>
    </row>
    <row r="34" spans="1:5" x14ac:dyDescent="0.25">
      <c r="A34" s="1">
        <v>-7.4347393000000004</v>
      </c>
      <c r="B34" s="1">
        <v>-2.0177515000000001</v>
      </c>
      <c r="D34" s="1">
        <v>-1.3088914</v>
      </c>
      <c r="E34" s="1">
        <v>-0.77540759999999997</v>
      </c>
    </row>
    <row r="35" spans="1:5" x14ac:dyDescent="0.25">
      <c r="A35" s="1">
        <v>-9.0051971000000002</v>
      </c>
      <c r="B35" s="1">
        <v>-8.39879</v>
      </c>
      <c r="D35" s="1">
        <v>-2.3423603000000002</v>
      </c>
      <c r="E35" s="1">
        <v>2.4963168499999999</v>
      </c>
    </row>
    <row r="36" spans="1:5" x14ac:dyDescent="0.25">
      <c r="D36" s="1">
        <v>-2.5451776000000002</v>
      </c>
      <c r="E36" s="1">
        <v>3.4230421299999998</v>
      </c>
    </row>
    <row r="37" spans="1:5" x14ac:dyDescent="0.25">
      <c r="D37" s="1">
        <v>-2.6587152000000001</v>
      </c>
      <c r="E37" s="1">
        <v>-0.64697740000000004</v>
      </c>
    </row>
  </sheetData>
  <mergeCells count="6">
    <mergeCell ref="A28:B28"/>
    <mergeCell ref="D28:E28"/>
    <mergeCell ref="D14:E14"/>
    <mergeCell ref="A14:B14"/>
    <mergeCell ref="A1:B1"/>
    <mergeCell ref="D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5"/>
  <sheetViews>
    <sheetView tabSelected="1" workbookViewId="0">
      <selection activeCell="D33" sqref="D33"/>
    </sheetView>
  </sheetViews>
  <sheetFormatPr defaultRowHeight="15" x14ac:dyDescent="0.25"/>
  <cols>
    <col min="1" max="1" width="9" bestFit="1" customWidth="1"/>
    <col min="2" max="2" width="12" customWidth="1"/>
    <col min="5" max="5" width="10.42578125" bestFit="1" customWidth="1"/>
    <col min="8" max="8" width="10.42578125" bestFit="1" customWidth="1"/>
  </cols>
  <sheetData>
    <row r="1" spans="1:8" x14ac:dyDescent="0.25">
      <c r="A1" s="59" t="s">
        <v>47</v>
      </c>
      <c r="B1" s="59"/>
      <c r="C1" s="13"/>
      <c r="D1" s="59" t="s">
        <v>48</v>
      </c>
      <c r="E1" s="59"/>
      <c r="F1" s="13"/>
      <c r="G1" s="59" t="s">
        <v>49</v>
      </c>
      <c r="H1" s="59"/>
    </row>
    <row r="2" spans="1:8" x14ac:dyDescent="0.25">
      <c r="A2" s="36" t="s">
        <v>0</v>
      </c>
      <c r="B2" s="36" t="s">
        <v>1</v>
      </c>
      <c r="C2" s="13"/>
      <c r="D2" s="36" t="s">
        <v>0</v>
      </c>
      <c r="E2" s="36" t="s">
        <v>1</v>
      </c>
      <c r="F2" s="13"/>
      <c r="G2" s="36" t="s">
        <v>0</v>
      </c>
      <c r="H2" s="36" t="s">
        <v>1</v>
      </c>
    </row>
    <row r="3" spans="1:8" x14ac:dyDescent="0.25">
      <c r="A3" s="22">
        <v>7.399</v>
      </c>
      <c r="B3" s="22">
        <v>7.41</v>
      </c>
      <c r="D3" s="22">
        <v>36.4</v>
      </c>
      <c r="E3" s="22">
        <v>37.1</v>
      </c>
      <c r="G3" s="22">
        <v>88.4</v>
      </c>
      <c r="H3" s="22">
        <v>87.2</v>
      </c>
    </row>
    <row r="4" spans="1:8" x14ac:dyDescent="0.25">
      <c r="A4" s="22">
        <v>7.4139999999999997</v>
      </c>
      <c r="B4" s="22">
        <v>7.42</v>
      </c>
      <c r="D4" s="22">
        <v>36.700000000000003</v>
      </c>
      <c r="E4" s="22">
        <v>38.1</v>
      </c>
      <c r="G4" s="22">
        <v>82</v>
      </c>
      <c r="H4" s="22">
        <v>81.599999999999994</v>
      </c>
    </row>
    <row r="5" spans="1:8" x14ac:dyDescent="0.25">
      <c r="A5" s="22">
        <v>7.4089999999999998</v>
      </c>
      <c r="B5" s="22">
        <v>7.41</v>
      </c>
      <c r="D5" s="22">
        <v>37.4</v>
      </c>
      <c r="E5" s="22">
        <v>37.1</v>
      </c>
      <c r="G5" s="22">
        <v>90.1</v>
      </c>
      <c r="H5" s="22">
        <v>88.8</v>
      </c>
    </row>
    <row r="6" spans="1:8" x14ac:dyDescent="0.25">
      <c r="A6" s="22">
        <v>7.4109999999999996</v>
      </c>
      <c r="B6" s="22">
        <v>7.407</v>
      </c>
      <c r="D6" s="22">
        <v>38.200000000000003</v>
      </c>
      <c r="E6" s="22">
        <v>36.9</v>
      </c>
      <c r="G6" s="22">
        <v>89.9</v>
      </c>
      <c r="H6" s="22">
        <v>89.1</v>
      </c>
    </row>
    <row r="7" spans="1:8" x14ac:dyDescent="0.25">
      <c r="A7" s="22">
        <v>7.4050000000000002</v>
      </c>
      <c r="B7" s="22">
        <v>7.4109999999999996</v>
      </c>
      <c r="D7" s="22">
        <v>38.299999999999997</v>
      </c>
      <c r="E7" s="22">
        <v>37.1</v>
      </c>
      <c r="G7" s="22">
        <v>89.7</v>
      </c>
      <c r="H7" s="22">
        <v>87.4</v>
      </c>
    </row>
    <row r="8" spans="1:8" x14ac:dyDescent="0.25">
      <c r="A8" s="22"/>
      <c r="B8" s="22">
        <v>7.4139999999999997</v>
      </c>
      <c r="D8" s="22"/>
      <c r="E8" s="22">
        <v>38</v>
      </c>
      <c r="G8" s="22"/>
      <c r="H8" s="22">
        <v>89.4</v>
      </c>
    </row>
    <row r="9" spans="1:8" x14ac:dyDescent="0.25">
      <c r="A9" s="22"/>
      <c r="B9" s="22">
        <v>7.3979999999999997</v>
      </c>
      <c r="D9" s="22"/>
      <c r="E9" s="22">
        <v>38.1</v>
      </c>
      <c r="G9" s="22"/>
      <c r="H9" s="22">
        <v>86</v>
      </c>
    </row>
    <row r="11" spans="1:8" x14ac:dyDescent="0.25">
      <c r="A11" s="59" t="s">
        <v>26</v>
      </c>
      <c r="B11" s="59"/>
      <c r="D11" s="59" t="s">
        <v>27</v>
      </c>
      <c r="E11" s="59"/>
      <c r="G11" s="59" t="s">
        <v>28</v>
      </c>
      <c r="H11" s="59"/>
    </row>
    <row r="12" spans="1:8" x14ac:dyDescent="0.25">
      <c r="A12" s="21" t="s">
        <v>0</v>
      </c>
      <c r="B12" s="21" t="s">
        <v>1</v>
      </c>
      <c r="D12" s="21" t="s">
        <v>0</v>
      </c>
      <c r="E12" s="21" t="s">
        <v>1</v>
      </c>
      <c r="G12" s="21" t="s">
        <v>0</v>
      </c>
      <c r="H12" s="21" t="s">
        <v>1</v>
      </c>
    </row>
    <row r="13" spans="1:8" x14ac:dyDescent="0.25">
      <c r="A13" s="22">
        <v>3637.1819999999998</v>
      </c>
      <c r="B13" s="22">
        <v>4363.4380000000001</v>
      </c>
      <c r="D13" s="22">
        <v>3368.2420000000002</v>
      </c>
      <c r="E13" s="22">
        <v>3434.0630000000001</v>
      </c>
      <c r="G13" s="22">
        <v>0.92366700000000002</v>
      </c>
      <c r="H13" s="22">
        <v>0.78090599999999999</v>
      </c>
    </row>
    <row r="14" spans="1:8" x14ac:dyDescent="0.25">
      <c r="A14" s="22">
        <v>4224.4690000000001</v>
      </c>
      <c r="B14" s="22">
        <v>4105.2420000000002</v>
      </c>
      <c r="D14" s="22">
        <v>3686</v>
      </c>
      <c r="E14" s="22">
        <v>3434.212</v>
      </c>
      <c r="G14" s="22">
        <v>0.867344</v>
      </c>
      <c r="H14" s="22">
        <v>0.83348500000000003</v>
      </c>
    </row>
    <row r="15" spans="1:8" x14ac:dyDescent="0.25">
      <c r="A15" s="22">
        <v>5186.152</v>
      </c>
      <c r="B15" s="22">
        <v>5296.3329999999996</v>
      </c>
      <c r="D15" s="22">
        <v>4620.8789999999999</v>
      </c>
      <c r="E15" s="22">
        <v>4676.6059999999998</v>
      </c>
      <c r="G15" s="22">
        <v>0.88618200000000003</v>
      </c>
      <c r="H15" s="22">
        <v>0.87815200000000004</v>
      </c>
    </row>
    <row r="16" spans="1:8" x14ac:dyDescent="0.25">
      <c r="A16" s="22">
        <v>4383.5309999999999</v>
      </c>
      <c r="B16" s="22">
        <v>4298.5450000000001</v>
      </c>
      <c r="D16" s="22">
        <v>3734.375</v>
      </c>
      <c r="E16" s="22">
        <v>3690.4549999999999</v>
      </c>
      <c r="G16" s="22">
        <v>0.84556299999999995</v>
      </c>
      <c r="H16" s="22">
        <v>0.85333300000000001</v>
      </c>
    </row>
    <row r="17" spans="1:8" x14ac:dyDescent="0.25">
      <c r="A17" s="22">
        <v>3728.3939999999998</v>
      </c>
      <c r="B17" s="22">
        <v>4131.2120000000004</v>
      </c>
      <c r="D17" s="22">
        <v>3231.2420000000002</v>
      </c>
      <c r="E17" s="22">
        <v>3490.9389999999999</v>
      </c>
      <c r="G17" s="22">
        <v>0.86348499999999995</v>
      </c>
      <c r="H17" s="22">
        <v>0.84345499999999995</v>
      </c>
    </row>
    <row r="18" spans="1:8" x14ac:dyDescent="0.25">
      <c r="A18" s="11"/>
      <c r="B18" s="11"/>
      <c r="D18" s="11"/>
      <c r="E18" s="11"/>
      <c r="G18" s="11"/>
      <c r="H18" s="11"/>
    </row>
    <row r="19" spans="1:8" x14ac:dyDescent="0.25">
      <c r="A19" s="59" t="s">
        <v>29</v>
      </c>
      <c r="B19" s="59"/>
      <c r="D19" s="59" t="s">
        <v>30</v>
      </c>
      <c r="E19" s="59"/>
      <c r="G19" s="59" t="s">
        <v>31</v>
      </c>
      <c r="H19" s="59"/>
    </row>
    <row r="20" spans="1:8" x14ac:dyDescent="0.25">
      <c r="A20" s="21" t="s">
        <v>0</v>
      </c>
      <c r="B20" s="21" t="s">
        <v>1</v>
      </c>
      <c r="D20" s="21" t="s">
        <v>0</v>
      </c>
      <c r="E20" s="21" t="s">
        <v>1</v>
      </c>
      <c r="G20" s="21" t="s">
        <v>0</v>
      </c>
      <c r="H20" s="21" t="s">
        <v>1</v>
      </c>
    </row>
    <row r="21" spans="1:8" x14ac:dyDescent="0.25">
      <c r="A21" s="22">
        <v>5773.03</v>
      </c>
      <c r="B21" s="22">
        <v>6492.7269999999999</v>
      </c>
      <c r="D21" s="22">
        <v>5487.424</v>
      </c>
      <c r="E21" s="22">
        <v>5592.7269999999999</v>
      </c>
      <c r="G21" s="22">
        <v>0.95281800000000005</v>
      </c>
      <c r="H21" s="22">
        <v>0.85675800000000002</v>
      </c>
    </row>
    <row r="22" spans="1:8" x14ac:dyDescent="0.25">
      <c r="A22" s="22">
        <v>6174.152</v>
      </c>
      <c r="B22" s="22">
        <v>5709.97</v>
      </c>
      <c r="D22" s="22">
        <v>5862.7579999999998</v>
      </c>
      <c r="E22" s="22">
        <v>5401.3940000000002</v>
      </c>
      <c r="G22" s="22">
        <v>0.94884800000000002</v>
      </c>
      <c r="H22" s="22">
        <v>0.94684800000000002</v>
      </c>
    </row>
    <row r="23" spans="1:8" x14ac:dyDescent="0.25">
      <c r="A23" s="22">
        <v>7400.9089999999997</v>
      </c>
      <c r="B23" s="22">
        <v>6773.7579999999998</v>
      </c>
      <c r="D23" s="22">
        <v>7106.576</v>
      </c>
      <c r="E23" s="22">
        <v>6777.8789999999999</v>
      </c>
      <c r="G23" s="22">
        <v>0.96030300000000002</v>
      </c>
      <c r="H23" s="22">
        <v>0.99881799999999998</v>
      </c>
    </row>
    <row r="24" spans="1:8" x14ac:dyDescent="0.25">
      <c r="A24" s="22">
        <v>5751.3329999999996</v>
      </c>
      <c r="B24" s="22">
        <v>6040.875</v>
      </c>
      <c r="D24" s="22">
        <v>5428.0609999999997</v>
      </c>
      <c r="E24" s="22">
        <v>5659.875</v>
      </c>
      <c r="G24" s="22">
        <v>0.94139399999999995</v>
      </c>
      <c r="H24" s="22">
        <v>0.93490600000000001</v>
      </c>
    </row>
    <row r="25" spans="1:8" x14ac:dyDescent="0.25">
      <c r="A25" s="22">
        <v>5345.2650000000003</v>
      </c>
      <c r="B25" s="22">
        <v>5686.5630000000001</v>
      </c>
      <c r="D25" s="22">
        <v>4998.6760000000004</v>
      </c>
      <c r="E25" s="22">
        <v>5263.1559999999999</v>
      </c>
      <c r="G25" s="22">
        <v>0.95281800000000005</v>
      </c>
      <c r="H25" s="22">
        <v>0.925813</v>
      </c>
    </row>
  </sheetData>
  <mergeCells count="9">
    <mergeCell ref="A19:B19"/>
    <mergeCell ref="D19:E19"/>
    <mergeCell ref="G19:H19"/>
    <mergeCell ref="A1:B1"/>
    <mergeCell ref="D1:E1"/>
    <mergeCell ref="G1:H1"/>
    <mergeCell ref="A11:B11"/>
    <mergeCell ref="D11:E11"/>
    <mergeCell ref="G11:H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30"/>
  <sheetViews>
    <sheetView workbookViewId="0">
      <selection activeCell="D28" sqref="D28"/>
    </sheetView>
  </sheetViews>
  <sheetFormatPr defaultRowHeight="15" x14ac:dyDescent="0.25"/>
  <sheetData>
    <row r="1" spans="1:29" x14ac:dyDescent="0.25">
      <c r="A1" s="2" t="s">
        <v>50</v>
      </c>
    </row>
    <row r="2" spans="1:29" x14ac:dyDescent="0.25">
      <c r="B2" s="59" t="s">
        <v>9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</row>
    <row r="3" spans="1:29" ht="15.75" thickBot="1" x14ac:dyDescent="0.3">
      <c r="B3" s="60" t="s">
        <v>51</v>
      </c>
      <c r="C3" s="60"/>
      <c r="D3" s="60"/>
      <c r="E3" s="60"/>
      <c r="F3" s="60"/>
      <c r="G3" s="60"/>
      <c r="H3" s="59" t="s">
        <v>52</v>
      </c>
      <c r="I3" s="59"/>
      <c r="J3" s="59"/>
      <c r="K3" s="59"/>
      <c r="L3" s="59"/>
      <c r="M3" s="59"/>
    </row>
    <row r="4" spans="1:29" x14ac:dyDescent="0.25">
      <c r="A4" s="12" t="s">
        <v>4</v>
      </c>
      <c r="B4" s="24">
        <v>186.44</v>
      </c>
      <c r="C4" s="25">
        <v>162.1867</v>
      </c>
      <c r="D4" s="25">
        <v>155.58330000000001</v>
      </c>
      <c r="E4" s="25">
        <v>138.3083</v>
      </c>
      <c r="F4" s="25">
        <v>150.1421</v>
      </c>
      <c r="G4" s="26">
        <v>143.0231</v>
      </c>
      <c r="H4" s="24">
        <v>199.4417</v>
      </c>
      <c r="I4" s="25">
        <v>183.88749999999999</v>
      </c>
      <c r="J4" s="25">
        <v>146.46</v>
      </c>
      <c r="K4" s="25">
        <v>166.00630000000001</v>
      </c>
      <c r="L4" s="25">
        <v>155.02340000000001</v>
      </c>
      <c r="M4" s="26">
        <v>153.3322</v>
      </c>
    </row>
    <row r="5" spans="1:29" x14ac:dyDescent="0.25">
      <c r="A5" s="12" t="s">
        <v>5</v>
      </c>
      <c r="B5" s="27">
        <v>159.13</v>
      </c>
      <c r="C5" s="28">
        <v>162.49170000000001</v>
      </c>
      <c r="D5" s="28">
        <v>131.5455</v>
      </c>
      <c r="E5" s="28">
        <v>170.61250000000001</v>
      </c>
      <c r="F5" s="28">
        <v>155.3921</v>
      </c>
      <c r="G5" s="29">
        <v>112.7366</v>
      </c>
      <c r="H5" s="27">
        <v>179.48</v>
      </c>
      <c r="I5" s="28">
        <v>158.9111</v>
      </c>
      <c r="J5" s="28">
        <v>146.6</v>
      </c>
      <c r="K5" s="28">
        <v>118.87779999999999</v>
      </c>
      <c r="L5" s="28">
        <v>134.23509999999999</v>
      </c>
      <c r="M5" s="29">
        <v>149.9076</v>
      </c>
    </row>
    <row r="6" spans="1:29" x14ac:dyDescent="0.25">
      <c r="A6" s="12" t="s">
        <v>6</v>
      </c>
      <c r="B6" s="27">
        <v>279.29000000000002</v>
      </c>
      <c r="C6" s="28">
        <v>281.86</v>
      </c>
      <c r="D6" s="28">
        <v>242.1037</v>
      </c>
      <c r="E6" s="28">
        <v>266.82380000000001</v>
      </c>
      <c r="F6" s="28">
        <v>238.90209999999999</v>
      </c>
      <c r="G6" s="29">
        <v>288.69319999999999</v>
      </c>
      <c r="H6" s="27">
        <v>213.8</v>
      </c>
      <c r="I6" s="28">
        <v>192.3364</v>
      </c>
      <c r="J6" s="28">
        <v>205.51599999999999</v>
      </c>
      <c r="K6" s="28">
        <v>213.12729999999999</v>
      </c>
      <c r="L6" s="28">
        <v>222.43270000000001</v>
      </c>
      <c r="M6" s="29">
        <v>213.43209999999999</v>
      </c>
    </row>
    <row r="7" spans="1:29" x14ac:dyDescent="0.25">
      <c r="A7" s="12" t="s">
        <v>7</v>
      </c>
      <c r="B7" s="27">
        <v>321.68</v>
      </c>
      <c r="C7" s="28">
        <v>310.43329999999997</v>
      </c>
      <c r="D7" s="28">
        <v>284.2</v>
      </c>
      <c r="E7" s="28">
        <v>349.53530000000001</v>
      </c>
      <c r="F7" s="28">
        <v>310.0213</v>
      </c>
      <c r="G7" s="29">
        <v>320.55410000000001</v>
      </c>
      <c r="H7" s="27">
        <v>253.07140000000001</v>
      </c>
      <c r="I7" s="28">
        <v>285.02379999999999</v>
      </c>
      <c r="J7" s="28">
        <v>253.10669999999999</v>
      </c>
      <c r="K7" s="28">
        <v>268.3</v>
      </c>
      <c r="L7" s="28">
        <v>266.53410000000002</v>
      </c>
      <c r="M7" s="29">
        <v>213.2244</v>
      </c>
    </row>
    <row r="8" spans="1:29" ht="15.75" thickBot="1" x14ac:dyDescent="0.3">
      <c r="A8" s="12" t="s">
        <v>8</v>
      </c>
      <c r="B8" s="30">
        <v>356.19380000000001</v>
      </c>
      <c r="C8" s="31">
        <v>349.3</v>
      </c>
      <c r="D8" s="31">
        <v>304.82</v>
      </c>
      <c r="E8" s="31">
        <v>397.6</v>
      </c>
      <c r="F8" s="31">
        <v>398.54230000000001</v>
      </c>
      <c r="G8" s="32">
        <v>372.1284</v>
      </c>
      <c r="H8" s="30">
        <v>318.4067</v>
      </c>
      <c r="I8" s="31">
        <v>314.62860000000001</v>
      </c>
      <c r="J8" s="31">
        <v>289.50380000000001</v>
      </c>
      <c r="K8" s="31">
        <v>315.32499999999999</v>
      </c>
      <c r="L8" s="31">
        <v>301.2876</v>
      </c>
      <c r="M8" s="32">
        <v>308.73453000000001</v>
      </c>
    </row>
    <row r="10" spans="1:29" x14ac:dyDescent="0.25">
      <c r="B10" s="59" t="s">
        <v>10</v>
      </c>
      <c r="C10" s="59"/>
      <c r="D10" s="59"/>
      <c r="E10" s="59"/>
      <c r="F10" s="59"/>
      <c r="G10" s="59"/>
      <c r="H10" s="59"/>
      <c r="I10" s="59"/>
      <c r="J10" s="59"/>
      <c r="K10" s="59"/>
      <c r="L10" s="59"/>
      <c r="M10" s="59"/>
    </row>
    <row r="11" spans="1:29" ht="15.75" thickBot="1" x14ac:dyDescent="0.3">
      <c r="B11" s="60" t="s">
        <v>51</v>
      </c>
      <c r="C11" s="60"/>
      <c r="D11" s="60"/>
      <c r="E11" s="60"/>
      <c r="F11" s="60"/>
      <c r="G11" s="60"/>
      <c r="H11" s="59" t="s">
        <v>52</v>
      </c>
      <c r="I11" s="59"/>
      <c r="J11" s="59"/>
      <c r="K11" s="59"/>
      <c r="L11" s="59"/>
      <c r="M11" s="59"/>
    </row>
    <row r="12" spans="1:29" x14ac:dyDescent="0.25">
      <c r="A12" s="12" t="s">
        <v>4</v>
      </c>
      <c r="B12" s="24">
        <v>5.509E-3</v>
      </c>
      <c r="C12" s="25">
        <v>5.293E-3</v>
      </c>
      <c r="D12" s="25">
        <v>8.4110000000000001E-3</v>
      </c>
      <c r="E12" s="25">
        <v>8.3719999999999992E-3</v>
      </c>
      <c r="F12" s="25">
        <v>6.1320000000000003E-3</v>
      </c>
      <c r="G12" s="26">
        <v>5.5830000000000003E-3</v>
      </c>
      <c r="H12" s="24">
        <v>5.3920000000000001E-3</v>
      </c>
      <c r="I12" s="25">
        <v>5.855E-3</v>
      </c>
      <c r="J12" s="25">
        <v>8.5550000000000001E-3</v>
      </c>
      <c r="K12" s="25">
        <v>8.3140000000000002E-3</v>
      </c>
      <c r="L12" s="25">
        <v>5.8339999999999998E-3</v>
      </c>
      <c r="M12" s="26">
        <v>6.3829000000000004E-3</v>
      </c>
    </row>
    <row r="13" spans="1:29" x14ac:dyDescent="0.25">
      <c r="A13" s="12" t="s">
        <v>5</v>
      </c>
      <c r="B13" s="27">
        <v>8.5470000000000008E-3</v>
      </c>
      <c r="C13" s="28">
        <v>6.0610000000000004E-3</v>
      </c>
      <c r="D13" s="28">
        <v>8.0289999999999997E-3</v>
      </c>
      <c r="E13" s="28">
        <v>8.4679999999999998E-3</v>
      </c>
      <c r="F13" s="28">
        <v>7.5440000000000004E-3</v>
      </c>
      <c r="G13" s="29">
        <v>8.1429999999999992E-3</v>
      </c>
      <c r="H13" s="27">
        <v>7.7210000000000004E-3</v>
      </c>
      <c r="I13" s="28">
        <v>8.4259999999999995E-3</v>
      </c>
      <c r="J13" s="28">
        <v>1.0664E-2</v>
      </c>
      <c r="K13" s="28">
        <v>8.4969999999999993E-3</v>
      </c>
      <c r="L13" s="28">
        <v>8.9339999999999992E-3</v>
      </c>
      <c r="M13" s="29">
        <v>7.9760000000000005E-3</v>
      </c>
    </row>
    <row r="14" spans="1:29" x14ac:dyDescent="0.25">
      <c r="A14" s="12" t="s">
        <v>6</v>
      </c>
      <c r="B14" s="27">
        <v>9.0030000000000006E-3</v>
      </c>
      <c r="C14" s="28">
        <v>8.8850000000000005E-3</v>
      </c>
      <c r="D14" s="28">
        <v>1.0315E-2</v>
      </c>
      <c r="E14" s="28">
        <v>8.097E-3</v>
      </c>
      <c r="F14" s="28">
        <v>9.1339999999999998E-3</v>
      </c>
      <c r="G14" s="29">
        <v>1.0483299999999999E-2</v>
      </c>
      <c r="H14" s="27">
        <v>8.9370000000000005E-3</v>
      </c>
      <c r="I14" s="28">
        <v>9.1249999999999994E-3</v>
      </c>
      <c r="J14" s="28">
        <v>6.8820000000000001E-3</v>
      </c>
      <c r="K14" s="28">
        <v>8.2019999999999992E-3</v>
      </c>
      <c r="L14" s="28">
        <v>9.6234000000000007E-3</v>
      </c>
      <c r="M14" s="29">
        <v>8.7279999999999996E-3</v>
      </c>
    </row>
    <row r="15" spans="1:29" x14ac:dyDescent="0.25">
      <c r="A15" s="12" t="s">
        <v>7</v>
      </c>
      <c r="B15" s="27">
        <v>1.3587E-2</v>
      </c>
      <c r="C15" s="28">
        <v>1.3103999999999999E-2</v>
      </c>
      <c r="D15" s="28">
        <v>1.3457999999999999E-2</v>
      </c>
      <c r="E15" s="28">
        <v>1.4881999999999999E-2</v>
      </c>
      <c r="F15" s="28">
        <v>1.5823E-2</v>
      </c>
      <c r="G15" s="29">
        <v>1.38493E-2</v>
      </c>
      <c r="H15" s="27">
        <v>1.1235E-2</v>
      </c>
      <c r="I15" s="28">
        <v>1.2763E-2</v>
      </c>
      <c r="J15" s="28">
        <v>9.0600000000000003E-3</v>
      </c>
      <c r="K15" s="28">
        <v>1.0605E-2</v>
      </c>
      <c r="L15" s="28">
        <v>1.0822999999999999E-2</v>
      </c>
      <c r="M15" s="29">
        <v>1.29374E-2</v>
      </c>
    </row>
    <row r="16" spans="1:29" ht="15.75" thickBot="1" x14ac:dyDescent="0.3">
      <c r="A16" s="12" t="s">
        <v>8</v>
      </c>
      <c r="B16" s="30">
        <v>1.5381000000000001E-2</v>
      </c>
      <c r="C16" s="31">
        <v>1.5315E-2</v>
      </c>
      <c r="D16" s="31">
        <v>1.3271E-2</v>
      </c>
      <c r="E16" s="31">
        <v>1.6358999999999999E-2</v>
      </c>
      <c r="F16" s="31">
        <v>1.7238E-2</v>
      </c>
      <c r="G16" s="32">
        <v>1.6233999999999998E-2</v>
      </c>
      <c r="H16" s="30">
        <v>1.3069000000000001E-2</v>
      </c>
      <c r="I16" s="31">
        <v>1.4507000000000001E-2</v>
      </c>
      <c r="J16" s="31">
        <v>1.2312E-2</v>
      </c>
      <c r="K16" s="31">
        <v>1.2253E-2</v>
      </c>
      <c r="L16" s="31">
        <v>1.2333200000000001E-2</v>
      </c>
      <c r="M16" s="32">
        <v>1.0582299999999999E-2</v>
      </c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</row>
    <row r="18" spans="1:13" x14ac:dyDescent="0.25">
      <c r="B18" s="59" t="s">
        <v>11</v>
      </c>
      <c r="C18" s="59"/>
      <c r="D18" s="59"/>
      <c r="E18" s="59"/>
      <c r="F18" s="59"/>
      <c r="G18" s="59"/>
      <c r="H18" s="59"/>
      <c r="I18" s="59"/>
      <c r="J18" s="59"/>
      <c r="K18" s="59"/>
      <c r="L18" s="59"/>
      <c r="M18" s="59"/>
    </row>
    <row r="19" spans="1:13" ht="15.75" thickBot="1" x14ac:dyDescent="0.3">
      <c r="B19" s="60" t="s">
        <v>51</v>
      </c>
      <c r="C19" s="60"/>
      <c r="D19" s="60"/>
      <c r="E19" s="60"/>
      <c r="F19" s="60"/>
      <c r="G19" s="60"/>
      <c r="H19" s="59" t="s">
        <v>52</v>
      </c>
      <c r="I19" s="59"/>
      <c r="J19" s="59"/>
      <c r="K19" s="59"/>
      <c r="L19" s="59"/>
      <c r="M19" s="59"/>
    </row>
    <row r="20" spans="1:13" x14ac:dyDescent="0.25">
      <c r="A20" s="12" t="s">
        <v>4</v>
      </c>
      <c r="B20" s="24">
        <v>1.0270979600000001</v>
      </c>
      <c r="C20" s="25">
        <v>0.85845420309999998</v>
      </c>
      <c r="D20" s="25">
        <v>1.3086111363000001</v>
      </c>
      <c r="E20" s="25">
        <v>1.1579170876</v>
      </c>
      <c r="F20" s="25">
        <v>0.92067135720000004</v>
      </c>
      <c r="G20" s="26">
        <v>0.7984979673</v>
      </c>
      <c r="H20" s="24">
        <v>1.0753896463999999</v>
      </c>
      <c r="I20" s="25">
        <v>1.0766613125</v>
      </c>
      <c r="J20" s="25">
        <v>1.2529653000000001</v>
      </c>
      <c r="K20" s="25">
        <v>1.3801763782000001</v>
      </c>
      <c r="L20" s="25">
        <v>0.90440651560000007</v>
      </c>
      <c r="M20" s="26">
        <v>0.97870409938000003</v>
      </c>
    </row>
    <row r="21" spans="1:13" x14ac:dyDescent="0.25">
      <c r="A21" s="12" t="s">
        <v>5</v>
      </c>
      <c r="B21" s="27">
        <v>1.3600841100000001</v>
      </c>
      <c r="C21" s="28">
        <v>0.98486219370000017</v>
      </c>
      <c r="D21" s="28">
        <v>1.0561788194999999</v>
      </c>
      <c r="E21" s="28">
        <v>1.4447466500000001</v>
      </c>
      <c r="F21" s="28">
        <v>1.1722780024000001</v>
      </c>
      <c r="G21" s="29">
        <v>0.91801413379999985</v>
      </c>
      <c r="H21" s="27">
        <v>1.3857650800000001</v>
      </c>
      <c r="I21" s="28">
        <v>1.3389849286</v>
      </c>
      <c r="J21" s="28">
        <v>1.5633424</v>
      </c>
      <c r="K21" s="28">
        <v>1.0101046665999998</v>
      </c>
      <c r="L21" s="28">
        <v>1.1992563833999998</v>
      </c>
      <c r="M21" s="29">
        <v>1.1956630176</v>
      </c>
    </row>
    <row r="22" spans="1:13" x14ac:dyDescent="0.25">
      <c r="A22" s="12" t="s">
        <v>6</v>
      </c>
      <c r="B22" s="27">
        <v>2.5144478700000001</v>
      </c>
      <c r="C22" s="28">
        <f>C6*C14</f>
        <v>2.5043261000000001</v>
      </c>
      <c r="D22" s="28">
        <v>2.4972996654999999</v>
      </c>
      <c r="E22" s="28">
        <f>E6*E14</f>
        <v>2.1604723086000002</v>
      </c>
      <c r="F22" s="28">
        <v>2.1821317813999999</v>
      </c>
      <c r="G22" s="29">
        <v>3.0264574235599997</v>
      </c>
      <c r="H22" s="27">
        <v>1.9107306000000002</v>
      </c>
      <c r="I22" s="28">
        <v>1.7550696499999998</v>
      </c>
      <c r="J22" s="28">
        <v>1.4143611119999999</v>
      </c>
      <c r="K22" s="28">
        <v>1.7480701145999997</v>
      </c>
      <c r="L22" s="28">
        <v>2.1405588451800002</v>
      </c>
      <c r="M22" s="29">
        <v>1.8628353687999999</v>
      </c>
    </row>
    <row r="23" spans="1:13" x14ac:dyDescent="0.25">
      <c r="A23" s="12" t="s">
        <v>7</v>
      </c>
      <c r="B23" s="27">
        <v>4.3706661599999999</v>
      </c>
      <c r="C23" s="28">
        <v>4.0679179631999993</v>
      </c>
      <c r="D23" s="28">
        <v>3.8247635999999998</v>
      </c>
      <c r="E23" s="28">
        <v>5.2017843346000001</v>
      </c>
      <c r="F23" s="28">
        <v>4.9054670298999996</v>
      </c>
      <c r="G23" s="29">
        <v>4.4394498971300003</v>
      </c>
      <c r="H23" s="27">
        <v>2.8432571790000001</v>
      </c>
      <c r="I23" s="28">
        <v>3.6377587594</v>
      </c>
      <c r="J23" s="28">
        <v>2.293146702</v>
      </c>
      <c r="K23" s="28">
        <v>2.8453215000000003</v>
      </c>
      <c r="L23" s="28">
        <v>2.8846985643000003</v>
      </c>
      <c r="M23" s="29">
        <v>2.7585693525599999</v>
      </c>
    </row>
    <row r="24" spans="1:13" ht="15.75" thickBot="1" x14ac:dyDescent="0.3">
      <c r="A24" s="12" t="s">
        <v>8</v>
      </c>
      <c r="B24" s="30">
        <v>5.4786168378000006</v>
      </c>
      <c r="C24" s="31">
        <v>5.3495295</v>
      </c>
      <c r="D24" s="31">
        <v>4.0452662200000002</v>
      </c>
      <c r="E24" s="31">
        <v>6.5043384</v>
      </c>
      <c r="F24" s="31">
        <v>6.8700721674</v>
      </c>
      <c r="G24" s="32">
        <v>6.0411324455999997</v>
      </c>
      <c r="H24" s="30">
        <v>4.1612571623000001</v>
      </c>
      <c r="I24" s="31">
        <v>4.5643171002000003</v>
      </c>
      <c r="J24" s="31">
        <v>3.5643707856</v>
      </c>
      <c r="K24" s="31">
        <v>3.863677225</v>
      </c>
      <c r="L24" s="31">
        <v>3.7158402283200003</v>
      </c>
      <c r="M24" s="32">
        <v>3.2671214168189997</v>
      </c>
    </row>
    <row r="26" spans="1:13" x14ac:dyDescent="0.25">
      <c r="B26" s="59" t="s">
        <v>12</v>
      </c>
      <c r="C26" s="59"/>
      <c r="D26" s="59"/>
    </row>
    <row r="27" spans="1:13" ht="15.75" thickBot="1" x14ac:dyDescent="0.3">
      <c r="B27" s="11"/>
      <c r="C27" s="13" t="s">
        <v>53</v>
      </c>
      <c r="D27" s="13" t="s">
        <v>54</v>
      </c>
    </row>
    <row r="28" spans="1:13" x14ac:dyDescent="0.25">
      <c r="B28" s="13" t="s">
        <v>6</v>
      </c>
      <c r="C28" s="18">
        <f>AVERAGE(B22:G22)</f>
        <v>2.4808558581766662</v>
      </c>
      <c r="D28" s="18">
        <f>AVERAGE(H22:M22)</f>
        <v>1.8052709484300002</v>
      </c>
    </row>
    <row r="29" spans="1:13" x14ac:dyDescent="0.25">
      <c r="B29" s="13" t="s">
        <v>7</v>
      </c>
      <c r="C29" s="19">
        <f>AVERAGE(B23:G23)</f>
        <v>4.4683414974716662</v>
      </c>
      <c r="D29" s="19">
        <f>AVERAGE(H23:M23)</f>
        <v>2.877125342876667</v>
      </c>
    </row>
    <row r="30" spans="1:13" ht="15.75" thickBot="1" x14ac:dyDescent="0.3">
      <c r="B30" s="13" t="s">
        <v>8</v>
      </c>
      <c r="C30" s="20">
        <f>AVERAGE(B24:G24)</f>
        <v>5.7148259284666665</v>
      </c>
      <c r="D30" s="20">
        <f>AVERAGE(H24:M24)</f>
        <v>3.8560973197064996</v>
      </c>
    </row>
  </sheetData>
  <mergeCells count="10">
    <mergeCell ref="B2:M2"/>
    <mergeCell ref="H19:M19"/>
    <mergeCell ref="B18:M18"/>
    <mergeCell ref="B26:D26"/>
    <mergeCell ref="B3:G3"/>
    <mergeCell ref="H3:M3"/>
    <mergeCell ref="B11:G11"/>
    <mergeCell ref="H11:M11"/>
    <mergeCell ref="B19:G19"/>
    <mergeCell ref="B10:M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61"/>
  <sheetViews>
    <sheetView topLeftCell="A7" workbookViewId="0">
      <selection activeCell="B11" sqref="B11:H11"/>
    </sheetView>
  </sheetViews>
  <sheetFormatPr defaultRowHeight="15" x14ac:dyDescent="0.25"/>
  <sheetData>
    <row r="1" spans="1:21" x14ac:dyDescent="0.25">
      <c r="A1" s="2" t="s">
        <v>17</v>
      </c>
    </row>
    <row r="2" spans="1:21" x14ac:dyDescent="0.25">
      <c r="B2" s="59" t="s">
        <v>9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2"/>
      <c r="Q2" s="2"/>
      <c r="R2" s="2"/>
      <c r="S2" s="2"/>
      <c r="T2" s="2"/>
      <c r="U2" s="2"/>
    </row>
    <row r="3" spans="1:21" ht="15.75" thickBot="1" x14ac:dyDescent="0.3">
      <c r="B3" s="60" t="s">
        <v>13</v>
      </c>
      <c r="C3" s="60"/>
      <c r="D3" s="60"/>
      <c r="E3" s="60"/>
      <c r="F3" s="60"/>
      <c r="G3" s="60"/>
      <c r="H3" s="60"/>
      <c r="I3" s="60" t="s">
        <v>14</v>
      </c>
      <c r="J3" s="60"/>
      <c r="K3" s="60"/>
      <c r="L3" s="60"/>
      <c r="M3" s="60"/>
      <c r="N3" s="60"/>
      <c r="O3" s="60"/>
      <c r="P3" s="2"/>
      <c r="Q3" s="2"/>
      <c r="R3" s="2"/>
      <c r="S3" s="2"/>
      <c r="T3" s="2"/>
      <c r="U3" s="2"/>
    </row>
    <row r="4" spans="1:21" x14ac:dyDescent="0.25">
      <c r="A4" s="12" t="s">
        <v>4</v>
      </c>
      <c r="B4" s="3">
        <v>153.05879999999999</v>
      </c>
      <c r="C4" s="4">
        <v>143.35</v>
      </c>
      <c r="D4" s="4">
        <v>176.05</v>
      </c>
      <c r="E4" s="4">
        <v>158.7852</v>
      </c>
      <c r="F4" s="4">
        <v>174.3074</v>
      </c>
      <c r="G4" s="4">
        <v>191.78</v>
      </c>
      <c r="H4" s="4">
        <v>139.11670000000001</v>
      </c>
      <c r="I4" s="3">
        <v>146.15710000000001</v>
      </c>
      <c r="J4" s="4">
        <v>133.5333</v>
      </c>
      <c r="K4" s="4">
        <v>169.85</v>
      </c>
      <c r="L4" s="4">
        <v>146.75380000000001</v>
      </c>
      <c r="M4" s="4">
        <v>134.6739</v>
      </c>
      <c r="N4" s="4">
        <v>178.70590000000001</v>
      </c>
      <c r="O4" s="5">
        <v>144.47499999999999</v>
      </c>
    </row>
    <row r="5" spans="1:21" x14ac:dyDescent="0.25">
      <c r="A5" s="12" t="s">
        <v>5</v>
      </c>
      <c r="B5" s="6">
        <v>144.30000000000001</v>
      </c>
      <c r="C5">
        <v>143.4</v>
      </c>
      <c r="D5">
        <v>173.35810000000001</v>
      </c>
      <c r="E5">
        <v>128.76669999999999</v>
      </c>
      <c r="F5">
        <v>155.2824</v>
      </c>
      <c r="G5">
        <v>131.25</v>
      </c>
      <c r="H5">
        <v>128.33160000000001</v>
      </c>
      <c r="I5" s="6">
        <v>137.16249999999999</v>
      </c>
      <c r="J5">
        <v>146.01050000000001</v>
      </c>
      <c r="K5">
        <v>127.8737</v>
      </c>
      <c r="L5">
        <v>126.5476</v>
      </c>
      <c r="M5">
        <v>168.35</v>
      </c>
      <c r="N5">
        <v>132</v>
      </c>
      <c r="O5" s="7">
        <v>152.35</v>
      </c>
    </row>
    <row r="6" spans="1:21" x14ac:dyDescent="0.25">
      <c r="A6" s="12" t="s">
        <v>6</v>
      </c>
      <c r="B6" s="6">
        <v>199.375</v>
      </c>
      <c r="C6">
        <v>208.48849999999999</v>
      </c>
      <c r="D6">
        <v>240.4676</v>
      </c>
      <c r="E6">
        <v>175.9</v>
      </c>
      <c r="F6">
        <v>226.3</v>
      </c>
      <c r="G6">
        <v>219.16</v>
      </c>
      <c r="H6">
        <v>206.9</v>
      </c>
      <c r="I6" s="6">
        <v>201.15289999999999</v>
      </c>
      <c r="J6">
        <v>199.2192</v>
      </c>
      <c r="K6">
        <v>201.38460000000001</v>
      </c>
      <c r="L6">
        <v>216.25380000000001</v>
      </c>
      <c r="M6">
        <v>195.91</v>
      </c>
      <c r="N6">
        <v>191.75</v>
      </c>
      <c r="O6" s="7">
        <v>228.5478</v>
      </c>
    </row>
    <row r="7" spans="1:21" x14ac:dyDescent="0.25">
      <c r="A7" s="12" t="s">
        <v>7</v>
      </c>
      <c r="B7" s="6">
        <v>247.5727</v>
      </c>
      <c r="C7">
        <v>281.76960000000003</v>
      </c>
      <c r="D7">
        <v>347.40309999999999</v>
      </c>
      <c r="E7">
        <v>230</v>
      </c>
      <c r="F7">
        <v>253.1429</v>
      </c>
      <c r="G7">
        <v>266.55309999999997</v>
      </c>
      <c r="H7">
        <v>254.2739</v>
      </c>
      <c r="I7" s="6">
        <v>241.41669999999999</v>
      </c>
      <c r="J7">
        <v>249.73330000000001</v>
      </c>
      <c r="K7">
        <v>287.23809999999997</v>
      </c>
      <c r="L7">
        <v>220.57499999999999</v>
      </c>
      <c r="M7">
        <v>264.85149999999999</v>
      </c>
      <c r="N7">
        <v>252.119</v>
      </c>
      <c r="O7" s="7">
        <v>251.60499999999999</v>
      </c>
    </row>
    <row r="8" spans="1:21" ht="15.75" thickBot="1" x14ac:dyDescent="0.3">
      <c r="A8" s="12" t="s">
        <v>8</v>
      </c>
      <c r="B8" s="8">
        <v>292.7088</v>
      </c>
      <c r="C8" s="9">
        <v>317.12610000000001</v>
      </c>
      <c r="D8" s="9">
        <v>387.78930000000003</v>
      </c>
      <c r="E8" s="9">
        <v>327.70429999999999</v>
      </c>
      <c r="F8" s="9">
        <v>291.5292</v>
      </c>
      <c r="G8" s="9">
        <v>340.71539999999999</v>
      </c>
      <c r="H8" s="9">
        <v>269.60000000000002</v>
      </c>
      <c r="I8" s="8">
        <v>288.64999999999998</v>
      </c>
      <c r="J8" s="9">
        <v>322.92860000000002</v>
      </c>
      <c r="K8" s="9">
        <v>316.76670000000001</v>
      </c>
      <c r="L8" s="9">
        <v>269.58569999999997</v>
      </c>
      <c r="M8" s="9">
        <v>304.01429999999999</v>
      </c>
      <c r="N8" s="9">
        <v>285.375</v>
      </c>
      <c r="O8" s="10">
        <v>295.86250000000001</v>
      </c>
    </row>
    <row r="10" spans="1:21" x14ac:dyDescent="0.25">
      <c r="B10" s="59" t="s">
        <v>10</v>
      </c>
      <c r="C10" s="59"/>
      <c r="D10" s="59"/>
      <c r="E10" s="59"/>
      <c r="F10" s="59"/>
      <c r="G10" s="59"/>
      <c r="H10" s="59"/>
      <c r="I10" s="59"/>
      <c r="J10" s="59"/>
      <c r="K10" s="59"/>
      <c r="L10" s="59"/>
      <c r="M10" s="59"/>
      <c r="N10" s="59"/>
      <c r="O10" s="59"/>
      <c r="P10" s="2"/>
      <c r="Q10" s="2"/>
      <c r="R10" s="2"/>
      <c r="S10" s="2"/>
      <c r="T10" s="2"/>
      <c r="U10" s="2"/>
    </row>
    <row r="11" spans="1:21" ht="15.75" thickBot="1" x14ac:dyDescent="0.3">
      <c r="B11" s="60" t="s">
        <v>13</v>
      </c>
      <c r="C11" s="60"/>
      <c r="D11" s="60"/>
      <c r="E11" s="60"/>
      <c r="F11" s="60"/>
      <c r="G11" s="60"/>
      <c r="H11" s="60"/>
      <c r="I11" s="60" t="s">
        <v>14</v>
      </c>
      <c r="J11" s="60"/>
      <c r="K11" s="60"/>
      <c r="L11" s="60"/>
      <c r="M11" s="60"/>
      <c r="N11" s="60"/>
      <c r="O11" s="60"/>
      <c r="P11" s="2"/>
      <c r="Q11" s="2"/>
      <c r="R11" s="2"/>
      <c r="S11" s="2"/>
      <c r="T11" s="2"/>
      <c r="U11" s="2"/>
    </row>
    <row r="12" spans="1:21" x14ac:dyDescent="0.25">
      <c r="A12" s="12" t="s">
        <v>4</v>
      </c>
      <c r="B12" s="3">
        <v>8.0459999999999993E-3</v>
      </c>
      <c r="C12" s="4">
        <v>7.4250000000000002E-3</v>
      </c>
      <c r="D12" s="4">
        <v>5.5589999999999997E-3</v>
      </c>
      <c r="E12" s="4">
        <v>6.0610000000000004E-3</v>
      </c>
      <c r="F12" s="4">
        <v>5.1339999999999997E-3</v>
      </c>
      <c r="G12" s="4">
        <v>6.352E-3</v>
      </c>
      <c r="H12" s="4">
        <v>4.7720000000000002E-3</v>
      </c>
      <c r="I12" s="3">
        <v>4.6600000000000001E-3</v>
      </c>
      <c r="J12" s="4">
        <v>5.1520000000000003E-3</v>
      </c>
      <c r="K12" s="4">
        <v>5.2209999999999999E-3</v>
      </c>
      <c r="L12" s="4">
        <v>5.8019999999999999E-3</v>
      </c>
      <c r="M12" s="4">
        <v>6.7450000000000001E-3</v>
      </c>
      <c r="N12" s="4">
        <v>9.0139999999999994E-3</v>
      </c>
      <c r="O12" s="5">
        <v>6.489E-3</v>
      </c>
    </row>
    <row r="13" spans="1:21" x14ac:dyDescent="0.25">
      <c r="A13" s="12" t="s">
        <v>5</v>
      </c>
      <c r="B13" s="6">
        <v>7.6290000000000004E-3</v>
      </c>
      <c r="C13">
        <v>6.5490000000000001E-3</v>
      </c>
      <c r="D13">
        <v>5.7980000000000002E-3</v>
      </c>
      <c r="E13">
        <v>7.5300000000000002E-3</v>
      </c>
      <c r="F13">
        <v>7.8429999999999993E-3</v>
      </c>
      <c r="G13">
        <v>9.3620000000000005E-3</v>
      </c>
      <c r="H13">
        <v>6.9560000000000004E-3</v>
      </c>
      <c r="I13" s="6">
        <v>7.3210000000000003E-3</v>
      </c>
      <c r="J13">
        <v>5.2630000000000003E-3</v>
      </c>
      <c r="K13">
        <v>6.6699999999999997E-3</v>
      </c>
      <c r="L13">
        <v>7.3689999999999997E-3</v>
      </c>
      <c r="M13">
        <v>9.6139999999999993E-3</v>
      </c>
      <c r="N13">
        <v>8.7360000000000007E-3</v>
      </c>
      <c r="O13" s="7">
        <v>5.4939999999999998E-3</v>
      </c>
    </row>
    <row r="14" spans="1:21" x14ac:dyDescent="0.25">
      <c r="A14" s="12" t="s">
        <v>6</v>
      </c>
      <c r="B14" s="6">
        <v>9.1280000000000007E-3</v>
      </c>
      <c r="C14">
        <v>9.2270000000000008E-3</v>
      </c>
      <c r="D14">
        <v>7.6860000000000001E-3</v>
      </c>
      <c r="E14">
        <v>9.0139999999999994E-3</v>
      </c>
      <c r="F14">
        <v>1.2739E-2</v>
      </c>
      <c r="G14">
        <v>1.2234E-2</v>
      </c>
      <c r="H14">
        <v>7.4050000000000001E-3</v>
      </c>
      <c r="I14" s="6">
        <v>1.0952E-2</v>
      </c>
      <c r="J14">
        <v>8.8109999999999994E-3</v>
      </c>
      <c r="K14">
        <v>9.7490000000000007E-3</v>
      </c>
      <c r="L14">
        <v>1.1828999999999999E-2</v>
      </c>
      <c r="M14">
        <v>1.0324E-2</v>
      </c>
      <c r="N14">
        <v>1.0895999999999999E-2</v>
      </c>
      <c r="O14" s="7">
        <v>7.476E-3</v>
      </c>
    </row>
    <row r="15" spans="1:21" x14ac:dyDescent="0.25">
      <c r="A15" s="12" t="s">
        <v>7</v>
      </c>
      <c r="B15" s="6">
        <v>1.1048000000000001E-2</v>
      </c>
      <c r="C15">
        <v>1.0614999999999999E-2</v>
      </c>
      <c r="D15">
        <v>8.7829999999999991E-3</v>
      </c>
      <c r="E15">
        <v>1.1658E-2</v>
      </c>
      <c r="F15">
        <v>1.405E-2</v>
      </c>
      <c r="G15">
        <v>1.2899000000000001E-2</v>
      </c>
      <c r="H15">
        <v>8.7340000000000004E-3</v>
      </c>
      <c r="I15" s="6">
        <v>1.2163E-2</v>
      </c>
      <c r="J15">
        <v>1.142E-2</v>
      </c>
      <c r="K15">
        <v>1.082E-2</v>
      </c>
      <c r="L15">
        <v>1.3556E-2</v>
      </c>
      <c r="M15">
        <v>1.3219E-2</v>
      </c>
      <c r="N15">
        <v>1.2579999999999999E-2</v>
      </c>
      <c r="O15" s="7">
        <v>9.0709999999999992E-3</v>
      </c>
    </row>
    <row r="16" spans="1:21" ht="15.75" thickBot="1" x14ac:dyDescent="0.3">
      <c r="A16" s="12" t="s">
        <v>8</v>
      </c>
      <c r="B16" s="8">
        <v>1.5339E-2</v>
      </c>
      <c r="C16" s="9">
        <v>1.346E-2</v>
      </c>
      <c r="D16" s="9">
        <v>1.2494999999999999E-2</v>
      </c>
      <c r="E16" s="9">
        <v>1.6218E-2</v>
      </c>
      <c r="F16" s="9">
        <v>1.8041999999999999E-2</v>
      </c>
      <c r="G16" s="9">
        <v>1.6694000000000001E-2</v>
      </c>
      <c r="H16" s="9">
        <v>1.0524E-2</v>
      </c>
      <c r="I16" s="8">
        <v>1.6138E-2</v>
      </c>
      <c r="J16" s="9">
        <v>1.4416E-2</v>
      </c>
      <c r="K16" s="9">
        <v>1.7656999999999999E-2</v>
      </c>
      <c r="L16" s="9">
        <v>1.6948000000000001E-2</v>
      </c>
      <c r="M16" s="9">
        <v>1.7568E-2</v>
      </c>
      <c r="N16" s="9">
        <v>1.7288999999999999E-2</v>
      </c>
      <c r="O16" s="10">
        <v>1.1957000000000001E-2</v>
      </c>
    </row>
    <row r="18" spans="1:21" x14ac:dyDescent="0.25">
      <c r="B18" s="59" t="s">
        <v>11</v>
      </c>
      <c r="C18" s="59"/>
      <c r="D18" s="59"/>
      <c r="E18" s="59"/>
      <c r="F18" s="59"/>
      <c r="G18" s="59"/>
      <c r="H18" s="59"/>
      <c r="I18" s="59"/>
      <c r="J18" s="59"/>
      <c r="K18" s="59"/>
      <c r="L18" s="59"/>
      <c r="M18" s="59"/>
      <c r="N18" s="59"/>
      <c r="O18" s="59"/>
      <c r="P18" s="2"/>
      <c r="Q18" s="2"/>
      <c r="R18" s="2"/>
      <c r="S18" s="2"/>
      <c r="T18" s="2"/>
      <c r="U18" s="2"/>
    </row>
    <row r="19" spans="1:21" ht="15.75" thickBot="1" x14ac:dyDescent="0.3">
      <c r="B19" s="60" t="s">
        <v>13</v>
      </c>
      <c r="C19" s="60"/>
      <c r="D19" s="60"/>
      <c r="E19" s="60"/>
      <c r="F19" s="60"/>
      <c r="G19" s="60"/>
      <c r="H19" s="60"/>
      <c r="I19" s="60" t="s">
        <v>14</v>
      </c>
      <c r="J19" s="60"/>
      <c r="K19" s="60"/>
      <c r="L19" s="60"/>
      <c r="M19" s="60"/>
      <c r="N19" s="60"/>
      <c r="O19" s="60"/>
      <c r="P19" s="2"/>
      <c r="Q19" s="2"/>
      <c r="R19" s="2"/>
      <c r="S19" s="2"/>
      <c r="T19" s="2"/>
      <c r="U19" s="2"/>
    </row>
    <row r="20" spans="1:21" x14ac:dyDescent="0.25">
      <c r="A20" s="12" t="s">
        <v>4</v>
      </c>
      <c r="B20" s="3">
        <v>1.231536</v>
      </c>
      <c r="C20" s="4">
        <v>1.0643229999999999</v>
      </c>
      <c r="D20" s="4">
        <v>1.0898369999999999</v>
      </c>
      <c r="E20" s="4">
        <v>0.96233400000000002</v>
      </c>
      <c r="F20" s="4">
        <v>0.894868</v>
      </c>
      <c r="G20" s="4">
        <v>1.218127</v>
      </c>
      <c r="H20" s="4">
        <v>0.66391900000000004</v>
      </c>
      <c r="I20" s="3">
        <v>0.68107200000000001</v>
      </c>
      <c r="J20" s="4">
        <v>0.58486899999999997</v>
      </c>
      <c r="K20" s="4">
        <v>0.73009000000000002</v>
      </c>
      <c r="L20" s="4">
        <v>0.85146299999999997</v>
      </c>
      <c r="M20" s="4">
        <v>0.90837599999999996</v>
      </c>
      <c r="N20" s="4">
        <v>1.340398</v>
      </c>
      <c r="O20" s="5">
        <v>0.93747000000000003</v>
      </c>
    </row>
    <row r="21" spans="1:21" x14ac:dyDescent="0.25">
      <c r="A21" s="12" t="s">
        <v>5</v>
      </c>
      <c r="B21" s="6">
        <v>1.1009260000000001</v>
      </c>
      <c r="C21">
        <v>0.93915599999999999</v>
      </c>
      <c r="D21">
        <v>1.005104</v>
      </c>
      <c r="E21">
        <v>0.96959300000000004</v>
      </c>
      <c r="F21">
        <v>1.2179009999999999</v>
      </c>
      <c r="G21">
        <v>1.228723</v>
      </c>
      <c r="H21">
        <v>0.89263800000000004</v>
      </c>
      <c r="I21" s="6">
        <v>1.0042249999999999</v>
      </c>
      <c r="J21">
        <v>0.76847600000000005</v>
      </c>
      <c r="K21">
        <v>0.852935</v>
      </c>
      <c r="L21">
        <v>0.93250200000000005</v>
      </c>
      <c r="M21">
        <v>1.6185</v>
      </c>
      <c r="N21">
        <v>1.1531940000000001</v>
      </c>
      <c r="O21" s="7">
        <v>0.83702200000000004</v>
      </c>
    </row>
    <row r="22" spans="1:21" x14ac:dyDescent="0.25">
      <c r="A22" s="12" t="s">
        <v>6</v>
      </c>
      <c r="B22" s="6">
        <v>1.8199080000000001</v>
      </c>
      <c r="C22">
        <v>1.923656</v>
      </c>
      <c r="D22">
        <v>1.8483000000000001</v>
      </c>
      <c r="E22">
        <v>1.585523</v>
      </c>
      <c r="F22">
        <v>2.882898</v>
      </c>
      <c r="G22">
        <v>2.6812130000000001</v>
      </c>
      <c r="H22">
        <v>1.5321100000000001</v>
      </c>
      <c r="I22" s="6">
        <v>2.2031040000000002</v>
      </c>
      <c r="J22">
        <v>1.755358</v>
      </c>
      <c r="K22">
        <v>1.9632320000000001</v>
      </c>
      <c r="L22">
        <v>2.5579719999999999</v>
      </c>
      <c r="M22">
        <v>2.0226380000000002</v>
      </c>
      <c r="N22">
        <v>2.089216</v>
      </c>
      <c r="O22" s="7">
        <v>1.708512</v>
      </c>
    </row>
    <row r="23" spans="1:21" x14ac:dyDescent="0.25">
      <c r="A23" s="12" t="s">
        <v>7</v>
      </c>
      <c r="B23" s="6">
        <v>2.7351359999999998</v>
      </c>
      <c r="C23">
        <v>2.9910320000000001</v>
      </c>
      <c r="D23">
        <v>3.0513569999999999</v>
      </c>
      <c r="E23">
        <v>2.6814330000000002</v>
      </c>
      <c r="F23">
        <v>3.556651</v>
      </c>
      <c r="G23">
        <v>3.4382519999999999</v>
      </c>
      <c r="H23">
        <v>2.220818</v>
      </c>
      <c r="I23" s="6">
        <v>2.9362780000000002</v>
      </c>
      <c r="J23">
        <v>2.852068</v>
      </c>
      <c r="K23">
        <v>3.1080220000000001</v>
      </c>
      <c r="L23">
        <v>2.9900679999999999</v>
      </c>
      <c r="M23">
        <v>3.5009860000000002</v>
      </c>
      <c r="N23">
        <v>3.1716470000000001</v>
      </c>
      <c r="O23" s="7">
        <v>2.282346</v>
      </c>
    </row>
    <row r="24" spans="1:21" ht="15.75" thickBot="1" x14ac:dyDescent="0.3">
      <c r="A24" s="12" t="s">
        <v>8</v>
      </c>
      <c r="B24" s="8">
        <v>4.4898600000000002</v>
      </c>
      <c r="C24" s="9">
        <v>4.2684410000000002</v>
      </c>
      <c r="D24" s="9">
        <v>5.220377</v>
      </c>
      <c r="E24" s="9">
        <v>5.3145490000000004</v>
      </c>
      <c r="F24" s="9">
        <v>5.2597120000000004</v>
      </c>
      <c r="G24" s="9">
        <v>5.6878840000000004</v>
      </c>
      <c r="H24" s="9">
        <v>2.8372000000000002</v>
      </c>
      <c r="I24" s="8">
        <v>4.6581080000000004</v>
      </c>
      <c r="J24" s="9">
        <v>4.6552040000000003</v>
      </c>
      <c r="K24" s="9">
        <v>5.5930749999999998</v>
      </c>
      <c r="L24" s="9">
        <v>4.5689950000000001</v>
      </c>
      <c r="M24" s="9">
        <v>5.3407920000000004</v>
      </c>
      <c r="N24" s="9">
        <v>4.9337220000000004</v>
      </c>
      <c r="O24" s="10">
        <v>3.5374859999999999</v>
      </c>
    </row>
    <row r="26" spans="1:21" x14ac:dyDescent="0.25">
      <c r="B26" s="59" t="s">
        <v>12</v>
      </c>
      <c r="C26" s="59"/>
      <c r="D26" s="59"/>
    </row>
    <row r="27" spans="1:21" ht="15.75" thickBot="1" x14ac:dyDescent="0.3">
      <c r="B27" s="11"/>
      <c r="C27" s="13" t="s">
        <v>15</v>
      </c>
      <c r="D27" s="13" t="s">
        <v>16</v>
      </c>
    </row>
    <row r="28" spans="1:21" x14ac:dyDescent="0.25">
      <c r="B28" s="13" t="s">
        <v>6</v>
      </c>
      <c r="C28" s="18">
        <v>2.0390868370000002</v>
      </c>
      <c r="D28" s="18">
        <v>2.0428616979999998</v>
      </c>
    </row>
    <row r="29" spans="1:21" x14ac:dyDescent="0.25">
      <c r="B29" s="13" t="s">
        <v>7</v>
      </c>
      <c r="C29" s="19">
        <v>2.953525553</v>
      </c>
      <c r="D29" s="19">
        <v>2.9773448770000002</v>
      </c>
    </row>
    <row r="30" spans="1:21" ht="15.75" thickBot="1" x14ac:dyDescent="0.3">
      <c r="B30" s="13" t="s">
        <v>8</v>
      </c>
      <c r="C30" s="20">
        <v>4.7254317160000001</v>
      </c>
      <c r="D30" s="20">
        <v>4.7553403669999996</v>
      </c>
    </row>
    <row r="32" spans="1:21" x14ac:dyDescent="0.25">
      <c r="A32" s="2" t="s">
        <v>18</v>
      </c>
    </row>
    <row r="33" spans="1:15" x14ac:dyDescent="0.25">
      <c r="B33" s="59" t="s">
        <v>9</v>
      </c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  <c r="N33" s="59"/>
      <c r="O33" s="59"/>
    </row>
    <row r="34" spans="1:15" ht="15.75" thickBot="1" x14ac:dyDescent="0.3">
      <c r="B34" s="60" t="s">
        <v>19</v>
      </c>
      <c r="C34" s="60"/>
      <c r="D34" s="60"/>
      <c r="E34" s="60"/>
      <c r="F34" s="60"/>
      <c r="G34" s="60"/>
      <c r="H34" s="60"/>
      <c r="I34" s="60" t="s">
        <v>20</v>
      </c>
      <c r="J34" s="60"/>
      <c r="K34" s="60"/>
      <c r="L34" s="60"/>
      <c r="M34" s="60"/>
      <c r="N34" s="60"/>
      <c r="O34" s="60"/>
    </row>
    <row r="35" spans="1:15" x14ac:dyDescent="0.25">
      <c r="A35" s="12" t="s">
        <v>4</v>
      </c>
      <c r="B35" s="3">
        <v>130.3571</v>
      </c>
      <c r="C35" s="4">
        <v>138.28</v>
      </c>
      <c r="D35" s="4">
        <v>132.48330000000001</v>
      </c>
      <c r="E35" s="4">
        <v>120.73180000000001</v>
      </c>
      <c r="F35" s="4">
        <v>161.69380000000001</v>
      </c>
      <c r="G35" s="4">
        <v>160.89169999999999</v>
      </c>
      <c r="H35" s="4">
        <v>172.0556</v>
      </c>
      <c r="I35" s="3">
        <v>131.108</v>
      </c>
      <c r="J35" s="4">
        <v>135.13999999999999</v>
      </c>
      <c r="K35" s="4">
        <v>165.0429</v>
      </c>
      <c r="L35" s="4">
        <v>147.70670000000001</v>
      </c>
      <c r="M35" s="4">
        <v>172.3973</v>
      </c>
      <c r="N35" s="4">
        <v>126.04</v>
      </c>
      <c r="O35" s="5">
        <v>157.17080000000001</v>
      </c>
    </row>
    <row r="36" spans="1:15" x14ac:dyDescent="0.25">
      <c r="A36" s="12" t="s">
        <v>5</v>
      </c>
      <c r="B36" s="6">
        <v>136.0333</v>
      </c>
      <c r="C36">
        <v>124.7533</v>
      </c>
      <c r="D36">
        <v>166.72139999999999</v>
      </c>
      <c r="E36">
        <v>149.76920000000001</v>
      </c>
      <c r="F36">
        <v>161.02350000000001</v>
      </c>
      <c r="G36">
        <v>165.029</v>
      </c>
      <c r="H36">
        <v>174.99440000000001</v>
      </c>
      <c r="I36" s="6">
        <v>136.48570000000001</v>
      </c>
      <c r="J36">
        <v>131.44290000000001</v>
      </c>
      <c r="K36">
        <v>119.56359999999999</v>
      </c>
      <c r="L36">
        <v>151.32859999999999</v>
      </c>
      <c r="M36">
        <v>148.47139999999999</v>
      </c>
      <c r="N36">
        <v>126.5</v>
      </c>
      <c r="O36" s="7">
        <v>139.96360000000001</v>
      </c>
    </row>
    <row r="37" spans="1:15" x14ac:dyDescent="0.25">
      <c r="A37" s="12" t="s">
        <v>6</v>
      </c>
      <c r="B37" s="6">
        <v>240.00829999999999</v>
      </c>
      <c r="C37">
        <v>204.92930000000001</v>
      </c>
      <c r="D37">
        <v>283.61669999999998</v>
      </c>
      <c r="E37">
        <v>246.24209999999999</v>
      </c>
      <c r="F37">
        <v>234.5067</v>
      </c>
      <c r="G37">
        <v>245.30330000000001</v>
      </c>
      <c r="H37">
        <v>237.6474</v>
      </c>
      <c r="I37" s="6">
        <v>209.6259</v>
      </c>
      <c r="J37">
        <v>221.07220000000001</v>
      </c>
      <c r="K37">
        <v>232.74289999999999</v>
      </c>
      <c r="L37">
        <v>255.75559999999999</v>
      </c>
      <c r="M37">
        <v>233.6438</v>
      </c>
      <c r="N37">
        <v>235.95359999999999</v>
      </c>
      <c r="O37" s="7">
        <v>246.3389</v>
      </c>
    </row>
    <row r="38" spans="1:15" x14ac:dyDescent="0.25">
      <c r="A38" s="12" t="s">
        <v>7</v>
      </c>
      <c r="B38" s="6">
        <v>342.86919999999998</v>
      </c>
      <c r="C38">
        <v>277.67500000000001</v>
      </c>
      <c r="D38">
        <v>338.5444</v>
      </c>
      <c r="E38">
        <v>295.14499999999998</v>
      </c>
      <c r="F38">
        <v>297.48099999999999</v>
      </c>
      <c r="G38">
        <v>311.26670000000001</v>
      </c>
      <c r="H38">
        <v>295.40370000000001</v>
      </c>
      <c r="I38" s="6">
        <v>270.76069999999999</v>
      </c>
      <c r="J38">
        <v>282.53680000000003</v>
      </c>
      <c r="K38">
        <v>290.0333</v>
      </c>
      <c r="L38">
        <v>291.7167</v>
      </c>
      <c r="M38">
        <v>278.78129999999999</v>
      </c>
      <c r="N38">
        <v>284.11360000000002</v>
      </c>
      <c r="O38" s="7">
        <v>283.77350000000001</v>
      </c>
    </row>
    <row r="39" spans="1:15" ht="15.75" thickBot="1" x14ac:dyDescent="0.3">
      <c r="A39" s="12" t="s">
        <v>8</v>
      </c>
      <c r="B39" s="8">
        <v>341.07650000000001</v>
      </c>
      <c r="C39" s="9">
        <v>312.79349999999999</v>
      </c>
      <c r="D39" s="9">
        <v>370.14</v>
      </c>
      <c r="E39" s="9">
        <v>339.62</v>
      </c>
      <c r="F39" s="9">
        <v>334.78570000000002</v>
      </c>
      <c r="G39" s="9">
        <v>330.8766</v>
      </c>
      <c r="H39" s="9">
        <v>325.26569999999998</v>
      </c>
      <c r="I39" s="8">
        <v>353.87650000000002</v>
      </c>
      <c r="J39" s="9">
        <v>336.88080000000002</v>
      </c>
      <c r="K39" s="9">
        <v>351.95</v>
      </c>
      <c r="L39" s="9">
        <v>338.9273</v>
      </c>
      <c r="M39" s="9">
        <v>386.26490000000001</v>
      </c>
      <c r="N39" s="9">
        <v>328.73910000000001</v>
      </c>
      <c r="O39" s="10">
        <v>324.20299999999997</v>
      </c>
    </row>
    <row r="41" spans="1:15" x14ac:dyDescent="0.25">
      <c r="B41" s="59" t="s">
        <v>10</v>
      </c>
      <c r="C41" s="59"/>
      <c r="D41" s="59"/>
      <c r="E41" s="59"/>
      <c r="F41" s="59"/>
      <c r="G41" s="59"/>
      <c r="H41" s="59"/>
      <c r="I41" s="59"/>
      <c r="J41" s="59"/>
      <c r="K41" s="59"/>
      <c r="L41" s="59"/>
      <c r="M41" s="59"/>
      <c r="N41" s="59"/>
      <c r="O41" s="59"/>
    </row>
    <row r="42" spans="1:15" ht="15.75" thickBot="1" x14ac:dyDescent="0.3">
      <c r="B42" s="60" t="s">
        <v>19</v>
      </c>
      <c r="C42" s="60"/>
      <c r="D42" s="60"/>
      <c r="E42" s="60"/>
      <c r="F42" s="60"/>
      <c r="G42" s="60"/>
      <c r="H42" s="60"/>
      <c r="I42" s="60" t="s">
        <v>20</v>
      </c>
      <c r="J42" s="60"/>
      <c r="K42" s="60"/>
      <c r="L42" s="60"/>
      <c r="M42" s="60"/>
      <c r="N42" s="60"/>
      <c r="O42" s="60"/>
    </row>
    <row r="43" spans="1:15" x14ac:dyDescent="0.25">
      <c r="A43" s="12" t="s">
        <v>4</v>
      </c>
      <c r="B43" s="3">
        <v>4.607E-3</v>
      </c>
      <c r="C43" s="4">
        <v>6.9210000000000001E-3</v>
      </c>
      <c r="D43" s="4">
        <v>7.8460000000000005E-3</v>
      </c>
      <c r="E43" s="4">
        <v>4.6499999999999996E-3</v>
      </c>
      <c r="F43" s="4">
        <v>7.5890000000000003E-3</v>
      </c>
      <c r="G43" s="4">
        <v>5.4460000000000003E-3</v>
      </c>
      <c r="H43" s="4">
        <v>4.8609999999999999E-3</v>
      </c>
      <c r="I43" s="3">
        <v>3.7799999999999999E-3</v>
      </c>
      <c r="J43" s="4">
        <v>6.0169999999999998E-3</v>
      </c>
      <c r="K43" s="4">
        <v>4.4559999999999999E-3</v>
      </c>
      <c r="L43" s="4">
        <v>3.4659999999999999E-3</v>
      </c>
      <c r="M43" s="4">
        <v>7.607E-3</v>
      </c>
      <c r="N43" s="4">
        <v>5.1970000000000002E-3</v>
      </c>
      <c r="O43" s="5">
        <v>4.1489999999999999E-3</v>
      </c>
    </row>
    <row r="44" spans="1:15" x14ac:dyDescent="0.25">
      <c r="A44" s="12" t="s">
        <v>5</v>
      </c>
      <c r="B44" s="6">
        <v>5.6189999999999999E-3</v>
      </c>
      <c r="C44">
        <v>6.4710000000000002E-3</v>
      </c>
      <c r="D44">
        <v>9.0939999999999997E-3</v>
      </c>
      <c r="E44">
        <v>4.267E-3</v>
      </c>
      <c r="F44">
        <v>6.5430000000000002E-3</v>
      </c>
      <c r="G44">
        <v>7.5849999999999997E-3</v>
      </c>
      <c r="H44">
        <v>6.62E-3</v>
      </c>
      <c r="I44" s="6">
        <v>4.7819999999999998E-3</v>
      </c>
      <c r="J44">
        <v>3.5200000000000001E-3</v>
      </c>
      <c r="K44">
        <v>5.9630000000000004E-3</v>
      </c>
      <c r="L44">
        <v>2.6210000000000001E-3</v>
      </c>
      <c r="M44">
        <v>6.5170000000000002E-3</v>
      </c>
      <c r="N44">
        <v>5.8399999999999997E-3</v>
      </c>
      <c r="O44" s="7">
        <v>4.6210000000000001E-3</v>
      </c>
    </row>
    <row r="45" spans="1:15" x14ac:dyDescent="0.25">
      <c r="A45" s="12" t="s">
        <v>6</v>
      </c>
      <c r="B45" s="6">
        <v>1.2708000000000001E-2</v>
      </c>
      <c r="C45">
        <v>1.0872E-2</v>
      </c>
      <c r="D45">
        <v>1.2926999999999999E-2</v>
      </c>
      <c r="E45">
        <v>1.1571E-2</v>
      </c>
      <c r="F45">
        <v>1.418E-2</v>
      </c>
      <c r="G45">
        <v>1.0158E-2</v>
      </c>
      <c r="H45">
        <v>1.0163999999999999E-2</v>
      </c>
      <c r="I45" s="6">
        <v>1.0710000000000001E-2</v>
      </c>
      <c r="J45">
        <v>9.972E-3</v>
      </c>
      <c r="K45">
        <v>9.8949999999999993E-3</v>
      </c>
      <c r="L45">
        <v>8.8100000000000001E-3</v>
      </c>
      <c r="M45">
        <v>8.2229999999999994E-3</v>
      </c>
      <c r="N45">
        <v>1.4500000000000001E-2</v>
      </c>
      <c r="O45" s="7">
        <v>9.0279999999999996E-3</v>
      </c>
    </row>
    <row r="46" spans="1:15" x14ac:dyDescent="0.25">
      <c r="A46" s="12" t="s">
        <v>7</v>
      </c>
      <c r="B46" s="6">
        <v>1.5346E-2</v>
      </c>
      <c r="C46">
        <v>1.9469E-2</v>
      </c>
      <c r="D46">
        <v>2.3406E-2</v>
      </c>
      <c r="E46">
        <v>2.1087000000000002E-2</v>
      </c>
      <c r="F46">
        <v>2.1961000000000001E-2</v>
      </c>
      <c r="G46">
        <v>2.2574E-2</v>
      </c>
      <c r="H46">
        <v>1.9755999999999999E-2</v>
      </c>
      <c r="I46" s="6">
        <v>1.6093E-2</v>
      </c>
      <c r="J46">
        <v>2.4618999999999999E-2</v>
      </c>
      <c r="K46">
        <v>2.2436000000000001E-2</v>
      </c>
      <c r="L46">
        <v>2.2863000000000001E-2</v>
      </c>
      <c r="M46">
        <v>2.0191000000000001E-2</v>
      </c>
      <c r="N46">
        <v>2.2533000000000001E-2</v>
      </c>
      <c r="O46" s="7">
        <v>2.0944000000000001E-2</v>
      </c>
    </row>
    <row r="47" spans="1:15" ht="15.75" thickBot="1" x14ac:dyDescent="0.3">
      <c r="A47" s="12" t="s">
        <v>8</v>
      </c>
      <c r="B47" s="8">
        <v>1.8381999999999999E-2</v>
      </c>
      <c r="C47" s="9">
        <v>1.9051999999999999E-2</v>
      </c>
      <c r="D47" s="9">
        <v>2.6519999999999998E-2</v>
      </c>
      <c r="E47" s="9">
        <v>2.5756000000000001E-2</v>
      </c>
      <c r="F47" s="9">
        <v>2.4340000000000001E-2</v>
      </c>
      <c r="G47" s="9">
        <v>2.2513600000000002E-2</v>
      </c>
      <c r="H47" s="9">
        <v>2.3737999999999999E-2</v>
      </c>
      <c r="I47" s="8">
        <v>2.1027000000000001E-2</v>
      </c>
      <c r="J47" s="9">
        <v>2.1753999999999999E-2</v>
      </c>
      <c r="K47" s="9">
        <v>2.7890000000000002E-2</v>
      </c>
      <c r="L47" s="9">
        <v>2.5885999999999999E-2</v>
      </c>
      <c r="M47" s="9">
        <v>2.4275000000000001E-2</v>
      </c>
      <c r="N47" s="9">
        <v>2.7333E-2</v>
      </c>
      <c r="O47" s="10">
        <v>2.3295E-2</v>
      </c>
    </row>
    <row r="49" spans="1:15" x14ac:dyDescent="0.25">
      <c r="B49" s="59" t="s">
        <v>11</v>
      </c>
      <c r="C49" s="59"/>
      <c r="D49" s="59"/>
      <c r="E49" s="59"/>
      <c r="F49" s="59"/>
      <c r="G49" s="59"/>
      <c r="H49" s="59"/>
      <c r="I49" s="59"/>
      <c r="J49" s="59"/>
      <c r="K49" s="59"/>
      <c r="L49" s="59"/>
      <c r="M49" s="59"/>
      <c r="N49" s="59"/>
      <c r="O49" s="59"/>
    </row>
    <row r="50" spans="1:15" ht="15.75" thickBot="1" x14ac:dyDescent="0.3">
      <c r="B50" s="60" t="s">
        <v>19</v>
      </c>
      <c r="C50" s="60"/>
      <c r="D50" s="60"/>
      <c r="E50" s="60"/>
      <c r="F50" s="60"/>
      <c r="G50" s="60"/>
      <c r="H50" s="60"/>
      <c r="I50" s="60" t="s">
        <v>20</v>
      </c>
      <c r="J50" s="60"/>
      <c r="K50" s="60"/>
      <c r="L50" s="60"/>
      <c r="M50" s="60"/>
      <c r="N50" s="60"/>
      <c r="O50" s="60"/>
    </row>
    <row r="51" spans="1:15" x14ac:dyDescent="0.25">
      <c r="A51" s="12" t="s">
        <v>4</v>
      </c>
      <c r="B51" s="3">
        <v>0.60057400000000005</v>
      </c>
      <c r="C51" s="4">
        <v>0.95701099999999995</v>
      </c>
      <c r="D51" s="4">
        <v>1.0394019999999999</v>
      </c>
      <c r="E51" s="4">
        <v>0.56134799999999996</v>
      </c>
      <c r="F51" s="4">
        <v>1.2271399999999999</v>
      </c>
      <c r="G51" s="4">
        <v>0.87614300000000001</v>
      </c>
      <c r="H51" s="4">
        <v>0.83638100000000004</v>
      </c>
      <c r="I51" s="3">
        <v>0.49554399999999998</v>
      </c>
      <c r="J51" s="4">
        <v>0.81316299999999997</v>
      </c>
      <c r="K51" s="4">
        <v>0.73544699999999996</v>
      </c>
      <c r="L51" s="4">
        <v>0.51192899999999997</v>
      </c>
      <c r="M51" s="4">
        <v>1.3113649999999999</v>
      </c>
      <c r="N51" s="4">
        <v>0.65499600000000002</v>
      </c>
      <c r="O51" s="5">
        <v>0.65215000000000001</v>
      </c>
    </row>
    <row r="52" spans="1:15" x14ac:dyDescent="0.25">
      <c r="A52" s="12" t="s">
        <v>5</v>
      </c>
      <c r="B52" s="6">
        <v>0.764378</v>
      </c>
      <c r="C52">
        <v>0.80729899999999999</v>
      </c>
      <c r="D52">
        <v>1.5161770000000001</v>
      </c>
      <c r="E52">
        <v>0.63906200000000002</v>
      </c>
      <c r="F52">
        <v>1.053515</v>
      </c>
      <c r="G52">
        <v>1.251817</v>
      </c>
      <c r="H52">
        <v>1.158528</v>
      </c>
      <c r="I52" s="6">
        <v>0.65268599999999999</v>
      </c>
      <c r="J52">
        <v>0.46271299999999999</v>
      </c>
      <c r="K52">
        <v>0.71299400000000002</v>
      </c>
      <c r="L52">
        <v>0.39666699999999999</v>
      </c>
      <c r="M52">
        <v>0.96766200000000002</v>
      </c>
      <c r="N52">
        <v>0.73877800000000005</v>
      </c>
      <c r="O52" s="7">
        <v>0.64680199999999999</v>
      </c>
    </row>
    <row r="53" spans="1:15" x14ac:dyDescent="0.25">
      <c r="A53" s="12" t="s">
        <v>6</v>
      </c>
      <c r="B53" s="6">
        <v>3.050106</v>
      </c>
      <c r="C53">
        <v>2.22797</v>
      </c>
      <c r="D53">
        <v>3.666264</v>
      </c>
      <c r="E53">
        <v>2.8492459999999999</v>
      </c>
      <c r="F53">
        <v>1.918328</v>
      </c>
      <c r="G53">
        <v>2.2465899999999999</v>
      </c>
      <c r="H53">
        <v>2.4155600000000002</v>
      </c>
      <c r="I53" s="6">
        <v>2.8258380000000001</v>
      </c>
      <c r="J53">
        <v>2.1927669999999999</v>
      </c>
      <c r="K53">
        <v>2.303026</v>
      </c>
      <c r="L53">
        <v>2.8127580000000001</v>
      </c>
      <c r="M53">
        <v>1.756769</v>
      </c>
      <c r="N53">
        <v>2.4773999999999998</v>
      </c>
      <c r="O53" s="7">
        <v>1.9530590000000001</v>
      </c>
    </row>
    <row r="54" spans="1:15" x14ac:dyDescent="0.25">
      <c r="A54" s="12" t="s">
        <v>7</v>
      </c>
      <c r="B54" s="6">
        <v>5.2617240000000001</v>
      </c>
      <c r="C54">
        <v>4.2954119999999998</v>
      </c>
      <c r="D54">
        <v>4.538392</v>
      </c>
      <c r="E54">
        <v>3.5672739999999998</v>
      </c>
      <c r="F54">
        <v>2.9632459999999998</v>
      </c>
      <c r="G54">
        <v>3.9139469999999998</v>
      </c>
      <c r="H54">
        <v>3.177413</v>
      </c>
      <c r="I54" s="6">
        <v>3.003444</v>
      </c>
      <c r="J54">
        <v>4.6954549999999999</v>
      </c>
      <c r="K54">
        <v>3.606938</v>
      </c>
      <c r="L54">
        <v>3.7524839999999999</v>
      </c>
      <c r="M54">
        <v>2.8409939999999998</v>
      </c>
      <c r="N54">
        <v>3.5607679999999999</v>
      </c>
      <c r="O54" s="7">
        <v>2.7772030000000001</v>
      </c>
    </row>
    <row r="55" spans="1:15" ht="15.75" thickBot="1" x14ac:dyDescent="0.3">
      <c r="A55" s="12" t="s">
        <v>8</v>
      </c>
      <c r="B55" s="8">
        <v>6.2697880000000001</v>
      </c>
      <c r="C55" s="9">
        <v>5.9593809999999996</v>
      </c>
      <c r="D55" s="9">
        <v>6.114833</v>
      </c>
      <c r="E55" s="9">
        <v>5.3509589999999996</v>
      </c>
      <c r="F55" s="9">
        <v>4.8009539999999999</v>
      </c>
      <c r="G55" s="9">
        <v>5.0081069999999999</v>
      </c>
      <c r="H55" s="9">
        <v>4.4685309999999996</v>
      </c>
      <c r="I55" s="8">
        <v>5.0304729999999998</v>
      </c>
      <c r="J55" s="9">
        <v>7.3286600000000002</v>
      </c>
      <c r="K55" s="9">
        <v>5.7596559999999997</v>
      </c>
      <c r="L55" s="9">
        <v>5.3842850000000002</v>
      </c>
      <c r="M55" s="9">
        <v>4.0865679999999998</v>
      </c>
      <c r="N55" s="9">
        <v>5.6981020000000004</v>
      </c>
      <c r="O55" s="10">
        <v>4.0445180000000001</v>
      </c>
    </row>
    <row r="57" spans="1:15" x14ac:dyDescent="0.25">
      <c r="B57" s="59" t="s">
        <v>12</v>
      </c>
      <c r="C57" s="59"/>
      <c r="D57" s="59"/>
    </row>
    <row r="58" spans="1:15" ht="15.75" thickBot="1" x14ac:dyDescent="0.3">
      <c r="B58" s="11"/>
      <c r="C58" s="13" t="s">
        <v>21</v>
      </c>
      <c r="D58" s="13" t="s">
        <v>22</v>
      </c>
    </row>
    <row r="59" spans="1:15" x14ac:dyDescent="0.25">
      <c r="B59" s="13" t="s">
        <v>6</v>
      </c>
      <c r="C59" s="18">
        <v>2.624866286</v>
      </c>
      <c r="D59" s="18">
        <v>2.3316595709999999</v>
      </c>
    </row>
    <row r="60" spans="1:15" x14ac:dyDescent="0.25">
      <c r="B60" s="13" t="s">
        <v>7</v>
      </c>
      <c r="C60" s="19">
        <v>3.9596297140000001</v>
      </c>
      <c r="D60" s="19">
        <v>3.462469429</v>
      </c>
    </row>
    <row r="61" spans="1:15" ht="15.75" thickBot="1" x14ac:dyDescent="0.3">
      <c r="B61" s="13" t="s">
        <v>8</v>
      </c>
      <c r="C61" s="20">
        <v>5.4246504289999997</v>
      </c>
      <c r="D61" s="20">
        <v>5.3331802860000002</v>
      </c>
    </row>
  </sheetData>
  <mergeCells count="20">
    <mergeCell ref="B57:D57"/>
    <mergeCell ref="B41:O41"/>
    <mergeCell ref="B42:H42"/>
    <mergeCell ref="I42:O42"/>
    <mergeCell ref="B49:O49"/>
    <mergeCell ref="B50:H50"/>
    <mergeCell ref="I50:O50"/>
    <mergeCell ref="B18:O18"/>
    <mergeCell ref="B19:H19"/>
    <mergeCell ref="I19:O19"/>
    <mergeCell ref="B33:O33"/>
    <mergeCell ref="B34:H34"/>
    <mergeCell ref="I34:O34"/>
    <mergeCell ref="B26:D26"/>
    <mergeCell ref="B2:O2"/>
    <mergeCell ref="B3:H3"/>
    <mergeCell ref="I3:O3"/>
    <mergeCell ref="B10:O10"/>
    <mergeCell ref="B11:H11"/>
    <mergeCell ref="I11:O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</vt:lpstr>
      <vt:lpstr>Figure 3</vt:lpstr>
      <vt:lpstr>Figure 4</vt:lpstr>
      <vt:lpstr>Figure 5</vt:lpstr>
      <vt:lpstr>Figure 6</vt:lpstr>
      <vt:lpstr>Supplemental Figure 3</vt:lpstr>
      <vt:lpstr>Supplemental Figure 4</vt:lpstr>
      <vt:lpstr>Suppemental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onn</dc:creator>
  <cp:lastModifiedBy>Mulkey, Daniel</cp:lastModifiedBy>
  <dcterms:created xsi:type="dcterms:W3CDTF">2021-07-19T12:48:25Z</dcterms:created>
  <dcterms:modified xsi:type="dcterms:W3CDTF">2024-03-15T16:54:00Z</dcterms:modified>
</cp:coreProperties>
</file>